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F:\Dropbox\TcRat paper\Yasu\Final data files\supplemental tables\"/>
    </mc:Choice>
  </mc:AlternateContent>
  <xr:revisionPtr revIDLastSave="0" documentId="13_ncr:1_{23A1E457-72AD-4314-83BF-A5DE1BC6405B}" xr6:coauthVersionLast="47" xr6:coauthVersionMax="47" xr10:uidLastSave="{00000000-0000-0000-0000-000000000000}"/>
  <bookViews>
    <workbookView xWindow="-110" yWindow="-110" windowWidth="19420" windowHeight="10420" tabRatio="620" activeTab="1" xr2:uid="{00000000-000D-0000-FFFF-FFFF00000000}"/>
  </bookViews>
  <sheets>
    <sheet name="ST 6A. TcHSA21rat" sheetId="12" r:id="rId1"/>
    <sheet name="ST 6B. MAC21 and TcHSA21rat" sheetId="10" r:id="rId2"/>
  </sheets>
  <definedNames>
    <definedName name="_xlnm._FilterDatabase" localSheetId="1" hidden="1">'ST 6B. MAC21 and TcHSA21rat'!$A$1:$H$1</definedName>
  </definedNames>
  <calcPr calcId="191029" iterate="1"/>
  <fileRecoveryPr autoRecover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62" i="12" l="1"/>
  <c r="I361" i="12"/>
  <c r="I360" i="12"/>
  <c r="I359" i="12"/>
  <c r="I358" i="12"/>
  <c r="I357" i="12"/>
  <c r="I356" i="12"/>
  <c r="I355" i="12"/>
  <c r="I354" i="12"/>
  <c r="I353" i="12"/>
  <c r="I352" i="12"/>
  <c r="I351" i="12"/>
  <c r="I350" i="12"/>
  <c r="I349" i="12"/>
  <c r="I348" i="12"/>
  <c r="I347" i="12"/>
  <c r="I346" i="12"/>
  <c r="I345" i="12"/>
  <c r="I344" i="12"/>
  <c r="I343" i="12"/>
  <c r="I342" i="12"/>
  <c r="I341" i="12"/>
  <c r="I340" i="12"/>
  <c r="I339" i="12"/>
  <c r="I338" i="12"/>
  <c r="I337" i="12"/>
  <c r="I336" i="12"/>
  <c r="I335" i="12"/>
  <c r="I334" i="12"/>
  <c r="I333" i="12"/>
  <c r="I332" i="12"/>
  <c r="I331" i="12"/>
  <c r="I330" i="12"/>
  <c r="I329" i="12"/>
  <c r="I328" i="12"/>
  <c r="I327" i="12"/>
  <c r="I326" i="12"/>
  <c r="I325" i="12"/>
  <c r="I324" i="12"/>
  <c r="I323" i="12"/>
  <c r="I322" i="12"/>
  <c r="I321" i="12"/>
  <c r="I320" i="12"/>
  <c r="I319" i="12"/>
  <c r="I318" i="12"/>
  <c r="I317" i="12"/>
  <c r="I316" i="12"/>
  <c r="I315" i="12"/>
  <c r="I314" i="12"/>
  <c r="I313" i="12"/>
  <c r="I312" i="12"/>
  <c r="I311" i="12"/>
  <c r="I310" i="12"/>
  <c r="I309" i="12"/>
  <c r="I308" i="12"/>
  <c r="I307" i="12"/>
  <c r="I306" i="12"/>
  <c r="I305" i="12"/>
  <c r="I304" i="12"/>
  <c r="I303" i="12"/>
  <c r="I302" i="12"/>
  <c r="I301" i="12"/>
  <c r="I300" i="12"/>
  <c r="I299" i="12"/>
  <c r="I298" i="12"/>
  <c r="I297" i="12"/>
  <c r="I296" i="12"/>
  <c r="I295" i="12"/>
  <c r="I294" i="12"/>
  <c r="I293" i="12"/>
  <c r="I292" i="12"/>
  <c r="I291" i="12"/>
  <c r="I290" i="12"/>
  <c r="I289" i="12"/>
  <c r="I288" i="12"/>
  <c r="I287" i="12"/>
  <c r="I286" i="12"/>
  <c r="I285" i="12"/>
  <c r="I284" i="12"/>
  <c r="I283" i="12"/>
  <c r="I282" i="12"/>
  <c r="I281" i="12"/>
  <c r="I280" i="12"/>
  <c r="I279" i="12"/>
  <c r="I278" i="12"/>
  <c r="I277" i="12"/>
  <c r="I276" i="12"/>
  <c r="I275" i="12"/>
  <c r="I274" i="12"/>
  <c r="I273" i="12"/>
  <c r="I272" i="12"/>
  <c r="I271" i="12"/>
  <c r="I270" i="12"/>
  <c r="I269" i="12"/>
  <c r="I268" i="12"/>
  <c r="I267" i="12"/>
  <c r="I266" i="12"/>
  <c r="I265" i="12"/>
  <c r="I264" i="12"/>
  <c r="I263" i="12"/>
  <c r="I262" i="12"/>
  <c r="I261" i="12"/>
  <c r="I260" i="12"/>
  <c r="I259" i="12"/>
  <c r="I258" i="12"/>
  <c r="I257" i="12"/>
  <c r="I256" i="12"/>
  <c r="I255" i="12"/>
  <c r="I254" i="12"/>
  <c r="I253" i="12"/>
  <c r="I252" i="12"/>
  <c r="I251" i="12"/>
  <c r="I250" i="12"/>
  <c r="I249" i="12"/>
  <c r="I248" i="12"/>
  <c r="I247" i="12"/>
  <c r="I246" i="12"/>
  <c r="I245" i="12"/>
  <c r="I244" i="12"/>
  <c r="I243" i="12"/>
  <c r="I242" i="12"/>
  <c r="I241" i="12"/>
  <c r="I240" i="12"/>
  <c r="I239" i="12"/>
  <c r="I238" i="12"/>
  <c r="I237" i="12"/>
  <c r="I236" i="12"/>
  <c r="I235" i="12"/>
  <c r="I234" i="12"/>
  <c r="I233" i="12"/>
  <c r="I232" i="12"/>
  <c r="I231" i="12"/>
  <c r="I230" i="12"/>
  <c r="I229" i="12"/>
  <c r="I228" i="12"/>
  <c r="I227" i="12"/>
  <c r="I226" i="12"/>
  <c r="I225" i="12"/>
  <c r="I224" i="12"/>
  <c r="I223" i="12"/>
  <c r="I222" i="12"/>
  <c r="I221" i="12"/>
  <c r="I220" i="12"/>
  <c r="I219" i="12"/>
  <c r="I218" i="12"/>
  <c r="I217" i="12"/>
  <c r="I216" i="12"/>
  <c r="I215" i="12"/>
  <c r="I214" i="12"/>
  <c r="I213" i="12"/>
  <c r="I212" i="12"/>
  <c r="I211" i="12"/>
  <c r="I210" i="12"/>
  <c r="I209" i="12"/>
  <c r="I208" i="12"/>
  <c r="I207" i="12"/>
  <c r="I206" i="12"/>
  <c r="I205" i="12"/>
  <c r="I204" i="12"/>
  <c r="I203" i="12"/>
  <c r="I202" i="12"/>
  <c r="I201" i="12"/>
  <c r="I200" i="12"/>
  <c r="I199" i="12"/>
  <c r="I198" i="12"/>
  <c r="I197" i="12"/>
  <c r="I196" i="12"/>
  <c r="I195" i="12"/>
  <c r="I194" i="12"/>
  <c r="I193" i="12"/>
  <c r="I192" i="12"/>
  <c r="I191" i="12"/>
  <c r="I190" i="12"/>
  <c r="I189" i="12"/>
  <c r="I188" i="12"/>
  <c r="I187" i="12"/>
  <c r="I186" i="12"/>
  <c r="I185" i="12"/>
  <c r="I184" i="12"/>
  <c r="I183" i="12"/>
  <c r="I182" i="12"/>
  <c r="I181" i="12"/>
  <c r="I180" i="12"/>
  <c r="I179" i="12"/>
  <c r="I178" i="12"/>
  <c r="I177" i="12"/>
  <c r="I176" i="12"/>
  <c r="I175" i="12"/>
  <c r="I174" i="12"/>
  <c r="I173" i="12"/>
  <c r="I172" i="12"/>
  <c r="I171" i="12"/>
  <c r="I170" i="12"/>
  <c r="I169" i="12"/>
  <c r="I168" i="12"/>
  <c r="I167" i="12"/>
  <c r="I166" i="12"/>
  <c r="I165" i="12"/>
  <c r="I164" i="12"/>
  <c r="I163" i="12"/>
  <c r="I162" i="12"/>
  <c r="I161" i="12"/>
  <c r="I160" i="12"/>
  <c r="I159" i="12"/>
  <c r="I158" i="12"/>
  <c r="I157" i="12"/>
  <c r="I156" i="12"/>
  <c r="I155" i="12"/>
  <c r="I154" i="12"/>
  <c r="I153" i="12"/>
  <c r="I152" i="12"/>
  <c r="I151" i="12"/>
  <c r="I150" i="12"/>
  <c r="I149" i="12"/>
  <c r="I148" i="12"/>
  <c r="I147" i="12"/>
  <c r="I146" i="12"/>
  <c r="I145" i="12"/>
  <c r="I144" i="12"/>
  <c r="I143" i="12"/>
  <c r="I142" i="12"/>
  <c r="I141" i="12"/>
  <c r="I140" i="12"/>
  <c r="I139" i="12"/>
  <c r="I138" i="12"/>
  <c r="I137" i="12"/>
  <c r="I136" i="12"/>
  <c r="I135" i="12"/>
  <c r="I134" i="12"/>
  <c r="I133" i="12"/>
  <c r="I132" i="12"/>
  <c r="I131" i="12"/>
  <c r="I130" i="12"/>
  <c r="I129" i="12"/>
  <c r="I128" i="12"/>
  <c r="I127" i="12"/>
  <c r="I126" i="12"/>
  <c r="I125" i="12"/>
  <c r="I124" i="12"/>
  <c r="I123" i="12"/>
  <c r="I122" i="12"/>
  <c r="I121" i="12"/>
  <c r="I120" i="12"/>
  <c r="I119" i="12"/>
  <c r="I118" i="12"/>
  <c r="I117" i="12"/>
  <c r="I116" i="12"/>
  <c r="I115" i="12"/>
  <c r="I114" i="12"/>
  <c r="I113" i="12"/>
  <c r="I112" i="12"/>
  <c r="I111" i="12"/>
  <c r="I110" i="12"/>
  <c r="I109" i="12"/>
  <c r="I108" i="12"/>
  <c r="I107" i="12"/>
  <c r="I106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</calcChain>
</file>

<file path=xl/sharedStrings.xml><?xml version="1.0" encoding="utf-8"?>
<sst xmlns="http://schemas.openxmlformats.org/spreadsheetml/2006/main" count="1951" uniqueCount="331">
  <si>
    <t>D</t>
  </si>
  <si>
    <t>A</t>
  </si>
  <si>
    <t>B</t>
  </si>
  <si>
    <t>C</t>
  </si>
  <si>
    <t>F10</t>
  </si>
  <si>
    <t>F9</t>
  </si>
  <si>
    <t>F7</t>
  </si>
  <si>
    <t>F8</t>
  </si>
  <si>
    <t>F6</t>
  </si>
  <si>
    <t>F13</t>
  </si>
  <si>
    <t xml:space="preserve">Age (weeks) in FCM analyses </t>
  </si>
  <si>
    <t>ID</t>
    <phoneticPr fontId="2"/>
  </si>
  <si>
    <t>Sex</t>
    <phoneticPr fontId="8"/>
  </si>
  <si>
    <t>Genaration</t>
    <phoneticPr fontId="8"/>
  </si>
  <si>
    <t>Birth</t>
    <phoneticPr fontId="2"/>
  </si>
  <si>
    <t>GFP</t>
    <phoneticPr fontId="2"/>
  </si>
  <si>
    <t>FCM date</t>
    <phoneticPr fontId="2"/>
  </si>
  <si>
    <t>GFP ratio in PB</t>
    <phoneticPr fontId="2"/>
  </si>
  <si>
    <t>Criteria</t>
    <phoneticPr fontId="2"/>
  </si>
  <si>
    <t>M</t>
    <phoneticPr fontId="2"/>
  </si>
  <si>
    <t>+</t>
    <phoneticPr fontId="2"/>
  </si>
  <si>
    <t>F8</t>
    <phoneticPr fontId="2"/>
  </si>
  <si>
    <t>F</t>
    <phoneticPr fontId="2"/>
  </si>
  <si>
    <t>F9</t>
    <phoneticPr fontId="2"/>
  </si>
  <si>
    <t>F11</t>
  </si>
  <si>
    <t>F3</t>
    <phoneticPr fontId="2"/>
  </si>
  <si>
    <t>F10</t>
    <phoneticPr fontId="2"/>
  </si>
  <si>
    <t>F12</t>
    <phoneticPr fontId="2"/>
  </si>
  <si>
    <t>F12</t>
  </si>
  <si>
    <t>F7</t>
    <phoneticPr fontId="2"/>
  </si>
  <si>
    <t>F11</t>
    <phoneticPr fontId="2"/>
  </si>
  <si>
    <t>F2</t>
    <phoneticPr fontId="2"/>
  </si>
  <si>
    <t>F13</t>
    <phoneticPr fontId="2"/>
  </si>
  <si>
    <t>F14</t>
    <phoneticPr fontId="2"/>
  </si>
  <si>
    <t>F15</t>
    <phoneticPr fontId="2"/>
  </si>
  <si>
    <t>F4</t>
    <phoneticPr fontId="2"/>
  </si>
  <si>
    <t>F6</t>
    <phoneticPr fontId="2"/>
  </si>
  <si>
    <t>F5</t>
    <phoneticPr fontId="2"/>
  </si>
  <si>
    <t>±</t>
    <phoneticPr fontId="2"/>
  </si>
  <si>
    <t>Gene name</t>
  </si>
  <si>
    <t>Gene start (bp)</t>
  </si>
  <si>
    <t>Rat ortholog</t>
  </si>
  <si>
    <t>Eu(HSA21 PCG, FPKM)</t>
  </si>
  <si>
    <t>TcRat21(HSA21 PCG, FPKM)</t>
  </si>
  <si>
    <t>Eu(HSA21 rat ortholog, FPKM)</t>
  </si>
  <si>
    <t>TcRat21(HSA21 rat ortholog, FPKM)</t>
  </si>
  <si>
    <t>HSA21 ortholog ratio (TcRat21/Eu)</t>
  </si>
  <si>
    <t xml:space="preserve">TcRat21 (HSA21)/Eu(HSA21 rat ortholog) </t>
  </si>
  <si>
    <t>TcRat21 (HSA21+ ortholog)/Eu(HSA21 ortholog)</t>
  </si>
  <si>
    <t>Note</t>
  </si>
  <si>
    <t>Gene name(verified list)</t>
  </si>
  <si>
    <t>Mouse ortholog</t>
  </si>
  <si>
    <t>MAC21(HSA21 PCG, FPKM)</t>
  </si>
  <si>
    <t>Eu(HSA21 mouse ortholog, FPKM)</t>
  </si>
  <si>
    <t>MAC21(HSA21 mouse ortholog, FPKM)</t>
  </si>
  <si>
    <t>HSA21 orthologs ratio (MAC21/Eu)</t>
  </si>
  <si>
    <t xml:space="preserve">MAC21(HSA21)/Eu(HSA21 rat orthologs) </t>
  </si>
  <si>
    <t>MAC21 (HSA21+ orthologs)/Eu(HSA21 orthologs)</t>
  </si>
  <si>
    <t>RBM11</t>
  </si>
  <si>
    <t>Rbm11</t>
  </si>
  <si>
    <t>HSPA13</t>
  </si>
  <si>
    <t>Hspa13</t>
  </si>
  <si>
    <t>NRIP1</t>
  </si>
  <si>
    <t>Nrip1</t>
  </si>
  <si>
    <t xml:space="preserve">deletion A  </t>
  </si>
  <si>
    <t>USP25</t>
  </si>
  <si>
    <t>Usp25</t>
  </si>
  <si>
    <t>Usp25 </t>
  </si>
  <si>
    <t>CXADR</t>
  </si>
  <si>
    <t>Cxadr</t>
  </si>
  <si>
    <t>Cxadr </t>
  </si>
  <si>
    <t>BTG3</t>
  </si>
  <si>
    <t>Btg3</t>
  </si>
  <si>
    <t>Btg3 </t>
  </si>
  <si>
    <t>C21orf91</t>
  </si>
  <si>
    <t>RGD1563888</t>
  </si>
  <si>
    <t>D16Ertd472e </t>
  </si>
  <si>
    <t>CHODL</t>
  </si>
  <si>
    <t>Chodl</t>
  </si>
  <si>
    <t>Deletion 1</t>
  </si>
  <si>
    <t>deletion B</t>
  </si>
  <si>
    <t>NCAM2</t>
  </si>
  <si>
    <t>Ncam2</t>
  </si>
  <si>
    <t>MRPL39</t>
  </si>
  <si>
    <t>Mrpl39</t>
  </si>
  <si>
    <t>Mrpl39 </t>
  </si>
  <si>
    <t>JAM2</t>
  </si>
  <si>
    <t>Jam2</t>
  </si>
  <si>
    <t>Jam2 </t>
  </si>
  <si>
    <t>ATP5PF</t>
  </si>
  <si>
    <t>Atp5j</t>
  </si>
  <si>
    <t>ATP5J(ATP5PF)</t>
  </si>
  <si>
    <t>Atp5j </t>
  </si>
  <si>
    <t>GABPA</t>
  </si>
  <si>
    <t>Gabpa</t>
  </si>
  <si>
    <t>APP</t>
  </si>
  <si>
    <t>App</t>
  </si>
  <si>
    <t>App </t>
  </si>
  <si>
    <t>CYYR1</t>
  </si>
  <si>
    <t>Cyyr1</t>
  </si>
  <si>
    <t>ADAMTS1</t>
  </si>
  <si>
    <t>Adamts1</t>
  </si>
  <si>
    <t>N6AMT1</t>
  </si>
  <si>
    <t>N6amt1</t>
  </si>
  <si>
    <t>Deletion 2</t>
  </si>
  <si>
    <t>LTN1</t>
  </si>
  <si>
    <t>Ltn1</t>
  </si>
  <si>
    <t>RWDD2B</t>
  </si>
  <si>
    <t>Rwdd2b</t>
  </si>
  <si>
    <t>USP16</t>
  </si>
  <si>
    <t>Usp16</t>
  </si>
  <si>
    <t>CCT8</t>
  </si>
  <si>
    <t>Cct8</t>
  </si>
  <si>
    <t>BACH1</t>
  </si>
  <si>
    <t>Bach1</t>
  </si>
  <si>
    <t>GRIK1</t>
  </si>
  <si>
    <t>Grik1</t>
  </si>
  <si>
    <t>TIAM1</t>
  </si>
  <si>
    <t>Tiam1</t>
  </si>
  <si>
    <t>Tiam1 </t>
  </si>
  <si>
    <t>SOD1</t>
  </si>
  <si>
    <t>Sod1 </t>
  </si>
  <si>
    <t>SCAF4</t>
  </si>
  <si>
    <t>Scaf4</t>
  </si>
  <si>
    <t>Scaf4 </t>
  </si>
  <si>
    <t>HUNK</t>
  </si>
  <si>
    <t>Hunk</t>
  </si>
  <si>
    <t>Hunk </t>
  </si>
  <si>
    <t>MIS18A</t>
  </si>
  <si>
    <t>Mis18a</t>
  </si>
  <si>
    <t>URB1</t>
  </si>
  <si>
    <t>Urb1</t>
  </si>
  <si>
    <t>Urb1 </t>
  </si>
  <si>
    <t>CFAP298</t>
  </si>
  <si>
    <t>RGD1306954</t>
  </si>
  <si>
    <t>C21orf59(CFAP298)</t>
  </si>
  <si>
    <t>1110004E09Rik</t>
  </si>
  <si>
    <t>SYNJ1</t>
  </si>
  <si>
    <t>Synj1</t>
  </si>
  <si>
    <t>Synj1 </t>
  </si>
  <si>
    <t>PAXBP1</t>
  </si>
  <si>
    <t>Paxbp1</t>
  </si>
  <si>
    <t>Paxbp1 </t>
  </si>
  <si>
    <t>OLIG2</t>
  </si>
  <si>
    <t>Olig2</t>
  </si>
  <si>
    <t>OLIG1</t>
  </si>
  <si>
    <t>Olig1</t>
  </si>
  <si>
    <t>IFNAR2</t>
  </si>
  <si>
    <t>Ifnar2</t>
  </si>
  <si>
    <t>RNA-seq readthough</t>
  </si>
  <si>
    <t>IL10RB</t>
  </si>
  <si>
    <t>Il10rb</t>
  </si>
  <si>
    <t>IFNAR1</t>
  </si>
  <si>
    <t>Ifnar1</t>
  </si>
  <si>
    <t>IFNGR2</t>
  </si>
  <si>
    <t>Ifngr2</t>
  </si>
  <si>
    <t>TMEM50B</t>
  </si>
  <si>
    <t>Tmem50b</t>
  </si>
  <si>
    <t>GART</t>
  </si>
  <si>
    <t>Gart</t>
  </si>
  <si>
    <t>SON</t>
  </si>
  <si>
    <t>Son</t>
  </si>
  <si>
    <t>DONSON</t>
  </si>
  <si>
    <t>Donson</t>
  </si>
  <si>
    <t>ATP5PO</t>
  </si>
  <si>
    <t>Atp5o</t>
  </si>
  <si>
    <t>ATP5O</t>
  </si>
  <si>
    <t>CRYZL1</t>
  </si>
  <si>
    <t>Cryzl1</t>
  </si>
  <si>
    <t>ITSN1</t>
  </si>
  <si>
    <t>Itsn1</t>
  </si>
  <si>
    <t>MRPS6</t>
  </si>
  <si>
    <t>LOC100360017</t>
  </si>
  <si>
    <t>Mrps6</t>
  </si>
  <si>
    <t>KCNE2</t>
  </si>
  <si>
    <t>Kcne2</t>
  </si>
  <si>
    <t>SMIM11A</t>
  </si>
  <si>
    <t>Smim11a</t>
  </si>
  <si>
    <t>SMIM11(SMIM11A)</t>
  </si>
  <si>
    <t>Smim11</t>
  </si>
  <si>
    <t>RCAN1</t>
  </si>
  <si>
    <t>Rcan1</t>
  </si>
  <si>
    <t>CLIC6</t>
  </si>
  <si>
    <t>Clic6</t>
  </si>
  <si>
    <t>SETD4</t>
  </si>
  <si>
    <t>Setd4</t>
  </si>
  <si>
    <t>CBR1</t>
  </si>
  <si>
    <t>Cbr1</t>
  </si>
  <si>
    <t>Cbr1 </t>
  </si>
  <si>
    <t>CBR3</t>
  </si>
  <si>
    <t>Cbr3</t>
  </si>
  <si>
    <t>DOP1B(DOPEY2)</t>
  </si>
  <si>
    <t>Dopey2</t>
  </si>
  <si>
    <t>DOPEY2(DOP1B)</t>
  </si>
  <si>
    <t>MORC3</t>
  </si>
  <si>
    <t>Morc3</t>
  </si>
  <si>
    <t>CHAF1B</t>
  </si>
  <si>
    <t>Chaf1b</t>
  </si>
  <si>
    <t>HLCS</t>
  </si>
  <si>
    <t>Hlcs</t>
  </si>
  <si>
    <t>PIGP</t>
  </si>
  <si>
    <t>Pigp</t>
  </si>
  <si>
    <t>TTC3</t>
  </si>
  <si>
    <t>Ttc3</t>
  </si>
  <si>
    <t>VPS26C(DSCR3)</t>
  </si>
  <si>
    <t>Dscr3</t>
  </si>
  <si>
    <t>DSCR3(VPS26C)</t>
  </si>
  <si>
    <t>DYRK1A</t>
  </si>
  <si>
    <t>Dyrk1a</t>
  </si>
  <si>
    <t>KCNJ6</t>
  </si>
  <si>
    <t>Kcnj6</t>
  </si>
  <si>
    <t>ERG</t>
  </si>
  <si>
    <t>Erg</t>
  </si>
  <si>
    <t>ETS2</t>
  </si>
  <si>
    <t>Ets2</t>
  </si>
  <si>
    <t>PSMG1</t>
  </si>
  <si>
    <t>Psmg1</t>
  </si>
  <si>
    <t>BRWD1</t>
  </si>
  <si>
    <t>Brwd1</t>
  </si>
  <si>
    <t>HMGN1</t>
  </si>
  <si>
    <t>Hmgn1</t>
  </si>
  <si>
    <t>WRB</t>
  </si>
  <si>
    <t>Wrb </t>
  </si>
  <si>
    <t>Wrb</t>
  </si>
  <si>
    <t>B3GALT5</t>
  </si>
  <si>
    <t>B3galt5</t>
  </si>
  <si>
    <t>PCP4</t>
  </si>
  <si>
    <t>Pcp4</t>
  </si>
  <si>
    <t>DSCAM</t>
  </si>
  <si>
    <t>Dscam</t>
  </si>
  <si>
    <t>PRDM15</t>
  </si>
  <si>
    <t>Prdm15</t>
  </si>
  <si>
    <t>C2CD2</t>
  </si>
  <si>
    <t>C2cd2</t>
  </si>
  <si>
    <t>ZBTB21</t>
  </si>
  <si>
    <t>Zbtb21</t>
  </si>
  <si>
    <t>ABCG1</t>
  </si>
  <si>
    <t>Abcg1</t>
  </si>
  <si>
    <t>RSPH1</t>
  </si>
  <si>
    <t>Rsph1 </t>
  </si>
  <si>
    <t>Rsph1</t>
  </si>
  <si>
    <t>SLC37A1</t>
  </si>
  <si>
    <t>Slc37a1</t>
  </si>
  <si>
    <t>PDE9A</t>
  </si>
  <si>
    <t>Pde9a </t>
  </si>
  <si>
    <t>Pde9a</t>
  </si>
  <si>
    <t>WDR4</t>
  </si>
  <si>
    <t>Wdr4 </t>
  </si>
  <si>
    <t>Wdr4</t>
  </si>
  <si>
    <t>NDUFV3</t>
  </si>
  <si>
    <t>Ndufv3</t>
  </si>
  <si>
    <t>PKNOX1</t>
  </si>
  <si>
    <t>Pknox1 </t>
  </si>
  <si>
    <t>Pknox1</t>
  </si>
  <si>
    <t>CBS</t>
  </si>
  <si>
    <t>Cbs</t>
  </si>
  <si>
    <t>U2AF1</t>
  </si>
  <si>
    <t>U2af1</t>
  </si>
  <si>
    <t>SIK1</t>
  </si>
  <si>
    <t>Sik1</t>
  </si>
  <si>
    <t>sik1</t>
  </si>
  <si>
    <t>RRP1B</t>
  </si>
  <si>
    <t>Rrp1b</t>
  </si>
  <si>
    <t>PDXK</t>
  </si>
  <si>
    <t>Pdxk</t>
  </si>
  <si>
    <t>CSTB</t>
  </si>
  <si>
    <t>Cstb</t>
  </si>
  <si>
    <t>RRP1</t>
  </si>
  <si>
    <t>Rrp1</t>
  </si>
  <si>
    <t>AGPAT3</t>
  </si>
  <si>
    <t>Agpat3</t>
  </si>
  <si>
    <t>TRAPPC10</t>
  </si>
  <si>
    <t>Trappc10</t>
  </si>
  <si>
    <t>Trappc</t>
  </si>
  <si>
    <t>PWP2</t>
  </si>
  <si>
    <t>Pwp2</t>
  </si>
  <si>
    <t>GATD3A(C21orf33)</t>
  </si>
  <si>
    <t>RGD1303003</t>
  </si>
  <si>
    <t>C21orf33(GATD3A)</t>
  </si>
  <si>
    <t>D10Jhu81e</t>
  </si>
  <si>
    <t>PFKL</t>
  </si>
  <si>
    <t>Pfkl</t>
  </si>
  <si>
    <t>CFAP410(C21orf2)</t>
  </si>
  <si>
    <t>RGD1309594</t>
  </si>
  <si>
    <t>C21orf2(CFAP410)</t>
  </si>
  <si>
    <t>1810043G02Rik </t>
  </si>
  <si>
    <t>TRPM2</t>
  </si>
  <si>
    <t>Trpm2</t>
  </si>
  <si>
    <t>LRRC3</t>
  </si>
  <si>
    <t>Lrrc3</t>
  </si>
  <si>
    <t>Lrrc3 </t>
  </si>
  <si>
    <t>UBE2G2</t>
  </si>
  <si>
    <t>Ube2g2</t>
  </si>
  <si>
    <t>Ube2g2 </t>
  </si>
  <si>
    <t>SUMO3</t>
  </si>
  <si>
    <t>Sumo3</t>
  </si>
  <si>
    <t>PTTG1IP</t>
  </si>
  <si>
    <t>Pttg1ip</t>
  </si>
  <si>
    <t>FAM207A</t>
  </si>
  <si>
    <t>Fam207a</t>
  </si>
  <si>
    <t>ADARB1</t>
  </si>
  <si>
    <t>Adarb1</t>
  </si>
  <si>
    <t>POFUT2</t>
  </si>
  <si>
    <t>Pofut2</t>
  </si>
  <si>
    <t>COL18A1</t>
  </si>
  <si>
    <t>Col18a1</t>
  </si>
  <si>
    <t>Col18a1 </t>
  </si>
  <si>
    <t>deletion D</t>
  </si>
  <si>
    <t>SLC19A1</t>
  </si>
  <si>
    <t>Slc19a1</t>
  </si>
  <si>
    <t>PCBP3</t>
  </si>
  <si>
    <t>Pcbp3</t>
  </si>
  <si>
    <t>COL6A1</t>
  </si>
  <si>
    <t>Col6a1</t>
  </si>
  <si>
    <t>COL6A2</t>
  </si>
  <si>
    <t>Col6a2</t>
  </si>
  <si>
    <t>Col6a2 </t>
  </si>
  <si>
    <t>LSS</t>
  </si>
  <si>
    <t>Lss</t>
  </si>
  <si>
    <t>MCM3AP</t>
  </si>
  <si>
    <t>Mcm3ap</t>
  </si>
  <si>
    <t>PCNT</t>
  </si>
  <si>
    <t>Pcnt</t>
  </si>
  <si>
    <t>DIP2A</t>
  </si>
  <si>
    <t>Dip2a</t>
  </si>
  <si>
    <t>Dip2a </t>
  </si>
  <si>
    <t>S100B</t>
  </si>
  <si>
    <t>S100b</t>
  </si>
  <si>
    <t>S100b </t>
  </si>
  <si>
    <t>PRMT2</t>
  </si>
  <si>
    <t>Prm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name val="ＭＳ Ｐゴシック"/>
      <charset val="128"/>
    </font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u/>
      <sz val="11"/>
      <color indexed="12"/>
      <name val="ＭＳ Ｐゴシック"/>
      <family val="3"/>
      <charset val="128"/>
    </font>
    <font>
      <u/>
      <sz val="11"/>
      <color indexed="20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name val="Arial"/>
      <family val="2"/>
    </font>
    <font>
      <b/>
      <sz val="11"/>
      <name val="ＭＳ Ｐゴシック"/>
      <charset val="128"/>
    </font>
    <font>
      <b/>
      <sz val="1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1" fillId="0" borderId="0"/>
  </cellStyleXfs>
  <cellXfs count="39">
    <xf numFmtId="0" fontId="0" fillId="0" borderId="0" xfId="0"/>
    <xf numFmtId="0" fontId="7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vertical="center" wrapText="1"/>
    </xf>
    <xf numFmtId="0" fontId="13" fillId="0" borderId="1" xfId="1" applyFont="1" applyBorder="1" applyAlignment="1">
      <alignment horizontal="center" vertical="center" wrapText="1"/>
    </xf>
    <xf numFmtId="14" fontId="13" fillId="0" borderId="1" xfId="1" applyNumberFormat="1" applyFont="1" applyBorder="1" applyAlignment="1">
      <alignment horizontal="center" vertical="center" wrapText="1"/>
    </xf>
    <xf numFmtId="14" fontId="14" fillId="0" borderId="1" xfId="1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14" fontId="15" fillId="0" borderId="1" xfId="0" applyNumberFormat="1" applyFont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14" fontId="14" fillId="0" borderId="3" xfId="0" applyNumberFormat="1" applyFon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4" fontId="15" fillId="0" borderId="5" xfId="0" applyNumberFormat="1" applyFont="1" applyBorder="1" applyAlignment="1">
      <alignment horizontal="center" vertical="center"/>
    </xf>
    <xf numFmtId="164" fontId="16" fillId="0" borderId="7" xfId="0" applyNumberFormat="1" applyFont="1" applyBorder="1" applyAlignment="1">
      <alignment horizontal="center"/>
    </xf>
    <xf numFmtId="164" fontId="16" fillId="0" borderId="8" xfId="0" applyNumberFormat="1" applyFont="1" applyBorder="1" applyAlignment="1">
      <alignment horizont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14" fontId="15" fillId="0" borderId="9" xfId="0" applyNumberFormat="1" applyFont="1" applyBorder="1" applyAlignment="1">
      <alignment horizontal="center" vertical="center"/>
    </xf>
    <xf numFmtId="164" fontId="16" fillId="0" borderId="1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0" fillId="2" borderId="0" xfId="0" applyFill="1"/>
    <xf numFmtId="0" fontId="19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2" borderId="0" xfId="0" applyNumberFormat="1" applyFont="1" applyFill="1" applyAlignment="1">
      <alignment horizontal="center"/>
    </xf>
    <xf numFmtId="0" fontId="19" fillId="0" borderId="0" xfId="0" applyFont="1"/>
    <xf numFmtId="0" fontId="19" fillId="2" borderId="0" xfId="0" applyFont="1" applyFill="1"/>
  </cellXfs>
  <cellStyles count="8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標準 2" xfId="1" xr:uid="{00000000-0005-0000-0000-000003000000}"/>
    <cellStyle name="標準 2 2" xfId="7" xr:uid="{00000000-0005-0000-0000-000004000000}"/>
    <cellStyle name="標準 3" xfId="6" xr:uid="{00000000-0005-0000-0000-000005000000}"/>
  </cellStyles>
  <dxfs count="161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2DCDB"/>
      <color rgb="FFFF99FF"/>
      <color rgb="FFFFFF99"/>
      <color rgb="FFFF7E79"/>
      <color rgb="FFFFD579"/>
      <color rgb="FFFF40FF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F5A2-4856-497F-A9FD-5F8BCDB3A7DA}">
  <dimension ref="A1:I362"/>
  <sheetViews>
    <sheetView workbookViewId="0">
      <selection activeCell="I15" sqref="I15"/>
    </sheetView>
  </sheetViews>
  <sheetFormatPr defaultRowHeight="14"/>
  <cols>
    <col min="1" max="8" width="16.08984375" style="2" customWidth="1"/>
    <col min="9" max="9" width="28.90625" style="2" customWidth="1"/>
  </cols>
  <sheetData>
    <row r="1" spans="1:9" s="3" customFormat="1" ht="24.65" customHeight="1">
      <c r="A1" s="4" t="s">
        <v>11</v>
      </c>
      <c r="B1" s="4" t="s">
        <v>12</v>
      </c>
      <c r="C1" s="4" t="s">
        <v>13</v>
      </c>
      <c r="D1" s="5" t="s">
        <v>14</v>
      </c>
      <c r="E1" s="4" t="s">
        <v>15</v>
      </c>
      <c r="F1" s="6" t="s">
        <v>16</v>
      </c>
      <c r="G1" s="7" t="s">
        <v>17</v>
      </c>
      <c r="H1" s="7" t="s">
        <v>18</v>
      </c>
      <c r="I1" s="6" t="s">
        <v>10</v>
      </c>
    </row>
    <row r="2" spans="1:9" ht="13.5">
      <c r="A2" s="8">
        <v>1574</v>
      </c>
      <c r="B2" s="8" t="s">
        <v>19</v>
      </c>
      <c r="C2" s="8" t="s">
        <v>4</v>
      </c>
      <c r="D2" s="9">
        <v>41936</v>
      </c>
      <c r="E2" s="8" t="s">
        <v>20</v>
      </c>
      <c r="F2" s="9">
        <v>41979</v>
      </c>
      <c r="G2" s="8">
        <v>99.87</v>
      </c>
      <c r="H2" s="8" t="s">
        <v>1</v>
      </c>
      <c r="I2" s="10">
        <f t="shared" ref="I2:I65" si="0">(F2-D2)/7</f>
        <v>6.1428571428571432</v>
      </c>
    </row>
    <row r="3" spans="1:9" ht="13.5">
      <c r="A3" s="8">
        <v>753</v>
      </c>
      <c r="B3" s="8" t="s">
        <v>19</v>
      </c>
      <c r="C3" s="8" t="s">
        <v>21</v>
      </c>
      <c r="D3" s="9">
        <v>41515</v>
      </c>
      <c r="E3" s="8" t="s">
        <v>20</v>
      </c>
      <c r="F3" s="9">
        <v>41548</v>
      </c>
      <c r="G3" s="8">
        <v>99.75</v>
      </c>
      <c r="H3" s="8" t="s">
        <v>1</v>
      </c>
      <c r="I3" s="10">
        <f t="shared" si="0"/>
        <v>4.7142857142857144</v>
      </c>
    </row>
    <row r="4" spans="1:9" ht="13.5">
      <c r="A4" s="8">
        <v>2047</v>
      </c>
      <c r="B4" s="8" t="s">
        <v>19</v>
      </c>
      <c r="C4" s="8" t="s">
        <v>4</v>
      </c>
      <c r="D4" s="9">
        <v>42133</v>
      </c>
      <c r="E4" s="8" t="s">
        <v>20</v>
      </c>
      <c r="F4" s="9">
        <v>42175</v>
      </c>
      <c r="G4" s="8">
        <v>99.73</v>
      </c>
      <c r="H4" s="8" t="s">
        <v>1</v>
      </c>
      <c r="I4" s="10">
        <f t="shared" si="0"/>
        <v>6</v>
      </c>
    </row>
    <row r="5" spans="1:9" ht="13.5">
      <c r="A5" s="8">
        <v>2046</v>
      </c>
      <c r="B5" s="8" t="s">
        <v>19</v>
      </c>
      <c r="C5" s="8" t="s">
        <v>4</v>
      </c>
      <c r="D5" s="9">
        <v>42133</v>
      </c>
      <c r="E5" s="8" t="s">
        <v>20</v>
      </c>
      <c r="F5" s="9">
        <v>42175</v>
      </c>
      <c r="G5" s="8">
        <v>99.68</v>
      </c>
      <c r="H5" s="8" t="s">
        <v>1</v>
      </c>
      <c r="I5" s="10">
        <f t="shared" si="0"/>
        <v>6</v>
      </c>
    </row>
    <row r="6" spans="1:9" ht="13.5">
      <c r="A6" s="11">
        <v>1493</v>
      </c>
      <c r="B6" s="8" t="s">
        <v>22</v>
      </c>
      <c r="C6" s="8" t="s">
        <v>5</v>
      </c>
      <c r="D6" s="9">
        <v>41881</v>
      </c>
      <c r="E6" s="8" t="s">
        <v>20</v>
      </c>
      <c r="F6" s="9">
        <v>41951</v>
      </c>
      <c r="G6" s="8">
        <v>99.68</v>
      </c>
      <c r="H6" s="8" t="s">
        <v>1</v>
      </c>
      <c r="I6" s="10">
        <f t="shared" si="0"/>
        <v>10</v>
      </c>
    </row>
    <row r="7" spans="1:9" ht="13.5">
      <c r="A7" s="8">
        <v>1861</v>
      </c>
      <c r="B7" s="8" t="s">
        <v>19</v>
      </c>
      <c r="C7" s="8" t="s">
        <v>23</v>
      </c>
      <c r="D7" s="9">
        <v>42014</v>
      </c>
      <c r="E7" s="8" t="s">
        <v>20</v>
      </c>
      <c r="F7" s="9">
        <v>42046</v>
      </c>
      <c r="G7" s="8">
        <v>99.66</v>
      </c>
      <c r="H7" s="8" t="s">
        <v>1</v>
      </c>
      <c r="I7" s="10">
        <f t="shared" si="0"/>
        <v>4.5714285714285712</v>
      </c>
    </row>
    <row r="8" spans="1:9" ht="13.5">
      <c r="A8" s="8">
        <v>1575</v>
      </c>
      <c r="B8" s="12" t="s">
        <v>19</v>
      </c>
      <c r="C8" s="8" t="s">
        <v>4</v>
      </c>
      <c r="D8" s="9">
        <v>41936</v>
      </c>
      <c r="E8" s="8" t="s">
        <v>20</v>
      </c>
      <c r="F8" s="9">
        <v>41979</v>
      </c>
      <c r="G8" s="8">
        <v>99.65</v>
      </c>
      <c r="H8" s="8" t="s">
        <v>1</v>
      </c>
      <c r="I8" s="10">
        <f t="shared" si="0"/>
        <v>6.1428571428571432</v>
      </c>
    </row>
    <row r="9" spans="1:9" ht="13.5">
      <c r="A9" s="8">
        <v>1544</v>
      </c>
      <c r="B9" s="12" t="s">
        <v>22</v>
      </c>
      <c r="C9" s="8" t="s">
        <v>24</v>
      </c>
      <c r="D9" s="9">
        <v>41893</v>
      </c>
      <c r="E9" s="8" t="s">
        <v>20</v>
      </c>
      <c r="F9" s="9">
        <v>41928</v>
      </c>
      <c r="G9" s="8">
        <v>99.62</v>
      </c>
      <c r="H9" s="8" t="s">
        <v>1</v>
      </c>
      <c r="I9" s="10">
        <f t="shared" si="0"/>
        <v>5</v>
      </c>
    </row>
    <row r="10" spans="1:9" ht="13.5">
      <c r="A10" s="8">
        <v>24</v>
      </c>
      <c r="B10" s="12" t="s">
        <v>22</v>
      </c>
      <c r="C10" s="8" t="s">
        <v>25</v>
      </c>
      <c r="D10" s="9">
        <v>40687</v>
      </c>
      <c r="E10" s="8" t="s">
        <v>20</v>
      </c>
      <c r="F10" s="9">
        <v>40739</v>
      </c>
      <c r="G10" s="8">
        <v>99.62</v>
      </c>
      <c r="H10" s="8" t="s">
        <v>1</v>
      </c>
      <c r="I10" s="10">
        <f t="shared" si="0"/>
        <v>7.4285714285714288</v>
      </c>
    </row>
    <row r="11" spans="1:9" ht="13.5">
      <c r="A11" s="8">
        <v>1359</v>
      </c>
      <c r="B11" s="12" t="s">
        <v>22</v>
      </c>
      <c r="C11" s="8" t="s">
        <v>4</v>
      </c>
      <c r="D11" s="9">
        <v>41793</v>
      </c>
      <c r="E11" s="8" t="s">
        <v>20</v>
      </c>
      <c r="F11" s="9">
        <v>41851</v>
      </c>
      <c r="G11" s="8">
        <v>99.6</v>
      </c>
      <c r="H11" s="8" t="s">
        <v>1</v>
      </c>
      <c r="I11" s="10">
        <f t="shared" si="0"/>
        <v>8.2857142857142865</v>
      </c>
    </row>
    <row r="12" spans="1:9" ht="13.5">
      <c r="A12" s="8">
        <v>2063</v>
      </c>
      <c r="B12" s="12" t="s">
        <v>19</v>
      </c>
      <c r="C12" s="8" t="s">
        <v>26</v>
      </c>
      <c r="D12" s="9">
        <v>42133</v>
      </c>
      <c r="E12" s="8" t="s">
        <v>20</v>
      </c>
      <c r="F12" s="9">
        <v>42175</v>
      </c>
      <c r="G12" s="8">
        <v>99.57</v>
      </c>
      <c r="H12" s="8" t="s">
        <v>1</v>
      </c>
      <c r="I12" s="10">
        <f t="shared" si="0"/>
        <v>6</v>
      </c>
    </row>
    <row r="13" spans="1:9" ht="13.5">
      <c r="A13" s="8">
        <v>2081</v>
      </c>
      <c r="B13" s="12" t="s">
        <v>19</v>
      </c>
      <c r="C13" s="8" t="s">
        <v>24</v>
      </c>
      <c r="D13" s="9">
        <v>42133</v>
      </c>
      <c r="E13" s="8" t="s">
        <v>20</v>
      </c>
      <c r="F13" s="9">
        <v>42175</v>
      </c>
      <c r="G13" s="8">
        <v>99.56</v>
      </c>
      <c r="H13" s="8" t="s">
        <v>1</v>
      </c>
      <c r="I13" s="10">
        <f t="shared" si="0"/>
        <v>6</v>
      </c>
    </row>
    <row r="14" spans="1:9" ht="13.5">
      <c r="A14" s="11">
        <v>2608</v>
      </c>
      <c r="B14" s="12" t="s">
        <v>19</v>
      </c>
      <c r="C14" s="8" t="s">
        <v>27</v>
      </c>
      <c r="D14" s="9">
        <v>42353</v>
      </c>
      <c r="E14" s="8" t="s">
        <v>20</v>
      </c>
      <c r="F14" s="9">
        <v>42388</v>
      </c>
      <c r="G14" s="8">
        <v>99.55</v>
      </c>
      <c r="H14" s="8" t="s">
        <v>1</v>
      </c>
      <c r="I14" s="10">
        <f t="shared" si="0"/>
        <v>5</v>
      </c>
    </row>
    <row r="15" spans="1:9" ht="13.5">
      <c r="A15" s="8">
        <v>1582</v>
      </c>
      <c r="B15" s="12" t="s">
        <v>22</v>
      </c>
      <c r="C15" s="8" t="s">
        <v>4</v>
      </c>
      <c r="D15" s="9">
        <v>41936</v>
      </c>
      <c r="E15" s="8" t="s">
        <v>20</v>
      </c>
      <c r="F15" s="9">
        <v>41979</v>
      </c>
      <c r="G15" s="8">
        <v>99.55</v>
      </c>
      <c r="H15" s="8" t="s">
        <v>1</v>
      </c>
      <c r="I15" s="10">
        <f t="shared" si="0"/>
        <v>6.1428571428571432</v>
      </c>
    </row>
    <row r="16" spans="1:9" ht="13.5">
      <c r="A16" s="8">
        <v>2169</v>
      </c>
      <c r="B16" s="12" t="s">
        <v>19</v>
      </c>
      <c r="C16" s="8" t="s">
        <v>28</v>
      </c>
      <c r="D16" s="9">
        <v>42188</v>
      </c>
      <c r="E16" s="8" t="s">
        <v>20</v>
      </c>
      <c r="F16" s="9">
        <v>42222</v>
      </c>
      <c r="G16" s="8">
        <v>99.52</v>
      </c>
      <c r="H16" s="8" t="s">
        <v>1</v>
      </c>
      <c r="I16" s="10">
        <f t="shared" si="0"/>
        <v>4.8571428571428568</v>
      </c>
    </row>
    <row r="17" spans="1:9" ht="13.5">
      <c r="A17" s="8">
        <v>1555</v>
      </c>
      <c r="B17" s="12" t="s">
        <v>22</v>
      </c>
      <c r="C17" s="8" t="s">
        <v>5</v>
      </c>
      <c r="D17" s="9">
        <v>41894</v>
      </c>
      <c r="E17" s="8" t="s">
        <v>20</v>
      </c>
      <c r="F17" s="9">
        <v>41951</v>
      </c>
      <c r="G17" s="8">
        <v>99.52</v>
      </c>
      <c r="H17" s="8" t="s">
        <v>1</v>
      </c>
      <c r="I17" s="10">
        <f t="shared" si="0"/>
        <v>8.1428571428571423</v>
      </c>
    </row>
    <row r="18" spans="1:9" ht="13.5">
      <c r="A18" s="11">
        <v>1341</v>
      </c>
      <c r="B18" s="12" t="s">
        <v>22</v>
      </c>
      <c r="C18" s="8" t="s">
        <v>5</v>
      </c>
      <c r="D18" s="9">
        <v>41787</v>
      </c>
      <c r="E18" s="8" t="s">
        <v>20</v>
      </c>
      <c r="F18" s="9">
        <v>41851</v>
      </c>
      <c r="G18" s="8">
        <v>99.52</v>
      </c>
      <c r="H18" s="8" t="s">
        <v>1</v>
      </c>
      <c r="I18" s="10">
        <f t="shared" si="0"/>
        <v>9.1428571428571423</v>
      </c>
    </row>
    <row r="19" spans="1:9" ht="13.5">
      <c r="A19" s="8">
        <v>2080</v>
      </c>
      <c r="B19" s="12" t="s">
        <v>19</v>
      </c>
      <c r="C19" s="8" t="s">
        <v>24</v>
      </c>
      <c r="D19" s="9">
        <v>42133</v>
      </c>
      <c r="E19" s="8" t="s">
        <v>20</v>
      </c>
      <c r="F19" s="9">
        <v>42175</v>
      </c>
      <c r="G19" s="8">
        <v>99.51</v>
      </c>
      <c r="H19" s="8" t="s">
        <v>1</v>
      </c>
      <c r="I19" s="10">
        <f t="shared" si="0"/>
        <v>6</v>
      </c>
    </row>
    <row r="20" spans="1:9" ht="13.5">
      <c r="A20" s="8">
        <v>774</v>
      </c>
      <c r="B20" s="12" t="s">
        <v>19</v>
      </c>
      <c r="C20" s="8" t="s">
        <v>6</v>
      </c>
      <c r="D20" s="9">
        <v>41548</v>
      </c>
      <c r="E20" s="8" t="s">
        <v>20</v>
      </c>
      <c r="F20" s="9">
        <v>41590</v>
      </c>
      <c r="G20" s="8">
        <v>99.47</v>
      </c>
      <c r="H20" s="8" t="s">
        <v>1</v>
      </c>
      <c r="I20" s="10">
        <f t="shared" si="0"/>
        <v>6</v>
      </c>
    </row>
    <row r="21" spans="1:9" ht="13.5">
      <c r="A21" s="8">
        <v>2082</v>
      </c>
      <c r="B21" s="12" t="s">
        <v>19</v>
      </c>
      <c r="C21" s="8" t="s">
        <v>24</v>
      </c>
      <c r="D21" s="9">
        <v>42133</v>
      </c>
      <c r="E21" s="8" t="s">
        <v>20</v>
      </c>
      <c r="F21" s="9">
        <v>42175</v>
      </c>
      <c r="G21" s="8">
        <v>99.46</v>
      </c>
      <c r="H21" s="8" t="s">
        <v>1</v>
      </c>
      <c r="I21" s="10">
        <f t="shared" si="0"/>
        <v>6</v>
      </c>
    </row>
    <row r="22" spans="1:9" ht="13.5">
      <c r="A22" s="11">
        <v>1342</v>
      </c>
      <c r="B22" s="12" t="s">
        <v>22</v>
      </c>
      <c r="C22" s="8" t="s">
        <v>5</v>
      </c>
      <c r="D22" s="9">
        <v>41787</v>
      </c>
      <c r="E22" s="8" t="s">
        <v>20</v>
      </c>
      <c r="F22" s="9">
        <v>41851</v>
      </c>
      <c r="G22" s="8">
        <v>99.44</v>
      </c>
      <c r="H22" s="8" t="s">
        <v>1</v>
      </c>
      <c r="I22" s="10">
        <f t="shared" si="0"/>
        <v>9.1428571428571423</v>
      </c>
    </row>
    <row r="23" spans="1:9" ht="13.5">
      <c r="A23" s="11">
        <v>2636</v>
      </c>
      <c r="B23" s="12" t="s">
        <v>19</v>
      </c>
      <c r="C23" s="8" t="s">
        <v>27</v>
      </c>
      <c r="D23" s="9">
        <v>42376</v>
      </c>
      <c r="E23" s="8" t="s">
        <v>20</v>
      </c>
      <c r="F23" s="9">
        <v>42416</v>
      </c>
      <c r="G23" s="8">
        <v>99.43</v>
      </c>
      <c r="H23" s="8" t="s">
        <v>1</v>
      </c>
      <c r="I23" s="10">
        <f t="shared" si="0"/>
        <v>5.7142857142857144</v>
      </c>
    </row>
    <row r="24" spans="1:9" ht="13.5">
      <c r="A24" s="8">
        <v>782</v>
      </c>
      <c r="B24" s="12" t="s">
        <v>19</v>
      </c>
      <c r="C24" s="8" t="s">
        <v>7</v>
      </c>
      <c r="D24" s="9">
        <v>41548</v>
      </c>
      <c r="E24" s="8" t="s">
        <v>20</v>
      </c>
      <c r="F24" s="9">
        <v>41584</v>
      </c>
      <c r="G24" s="8">
        <v>99.4</v>
      </c>
      <c r="H24" s="8" t="s">
        <v>1</v>
      </c>
      <c r="I24" s="10">
        <f t="shared" si="0"/>
        <v>5.1428571428571432</v>
      </c>
    </row>
    <row r="25" spans="1:9" ht="13.5">
      <c r="A25" s="8">
        <v>1825</v>
      </c>
      <c r="B25" s="12" t="s">
        <v>19</v>
      </c>
      <c r="C25" s="8" t="s">
        <v>23</v>
      </c>
      <c r="D25" s="9">
        <v>42013</v>
      </c>
      <c r="E25" s="8" t="s">
        <v>20</v>
      </c>
      <c r="F25" s="9">
        <v>42046</v>
      </c>
      <c r="G25" s="8">
        <v>99.38</v>
      </c>
      <c r="H25" s="8" t="s">
        <v>1</v>
      </c>
      <c r="I25" s="10">
        <f t="shared" si="0"/>
        <v>4.7142857142857144</v>
      </c>
    </row>
    <row r="26" spans="1:9" ht="13.5">
      <c r="A26" s="8">
        <v>2190</v>
      </c>
      <c r="B26" s="12" t="s">
        <v>19</v>
      </c>
      <c r="C26" s="8" t="s">
        <v>28</v>
      </c>
      <c r="D26" s="9">
        <v>42189</v>
      </c>
      <c r="E26" s="8" t="s">
        <v>20</v>
      </c>
      <c r="F26" s="9">
        <v>42222</v>
      </c>
      <c r="G26" s="8">
        <v>99.37</v>
      </c>
      <c r="H26" s="8" t="s">
        <v>1</v>
      </c>
      <c r="I26" s="10">
        <f t="shared" si="0"/>
        <v>4.7142857142857144</v>
      </c>
    </row>
    <row r="27" spans="1:9" ht="13.5">
      <c r="A27" s="8">
        <v>1576</v>
      </c>
      <c r="B27" s="12" t="s">
        <v>19</v>
      </c>
      <c r="C27" s="8" t="s">
        <v>4</v>
      </c>
      <c r="D27" s="9">
        <v>41936</v>
      </c>
      <c r="E27" s="8" t="s">
        <v>20</v>
      </c>
      <c r="F27" s="9">
        <v>41979</v>
      </c>
      <c r="G27" s="8">
        <v>99.37</v>
      </c>
      <c r="H27" s="8" t="s">
        <v>1</v>
      </c>
      <c r="I27" s="10">
        <f t="shared" si="0"/>
        <v>6.1428571428571432</v>
      </c>
    </row>
    <row r="28" spans="1:9" ht="13.5">
      <c r="A28" s="8">
        <v>1709</v>
      </c>
      <c r="B28" s="12" t="s">
        <v>19</v>
      </c>
      <c r="C28" s="8" t="s">
        <v>24</v>
      </c>
      <c r="D28" s="9">
        <v>41961</v>
      </c>
      <c r="E28" s="8" t="s">
        <v>20</v>
      </c>
      <c r="F28" s="9">
        <v>42014</v>
      </c>
      <c r="G28" s="8">
        <v>99.37</v>
      </c>
      <c r="H28" s="8" t="s">
        <v>1</v>
      </c>
      <c r="I28" s="10">
        <f t="shared" si="0"/>
        <v>7.5714285714285712</v>
      </c>
    </row>
    <row r="29" spans="1:9" ht="13.5">
      <c r="A29" s="8">
        <v>1603</v>
      </c>
      <c r="B29" s="12" t="s">
        <v>19</v>
      </c>
      <c r="C29" s="8" t="s">
        <v>4</v>
      </c>
      <c r="D29" s="9">
        <v>41937</v>
      </c>
      <c r="E29" s="8" t="s">
        <v>20</v>
      </c>
      <c r="F29" s="9">
        <v>41979</v>
      </c>
      <c r="G29" s="8">
        <v>99.36</v>
      </c>
      <c r="H29" s="8" t="s">
        <v>1</v>
      </c>
      <c r="I29" s="10">
        <f t="shared" si="0"/>
        <v>6</v>
      </c>
    </row>
    <row r="30" spans="1:9" ht="13.5">
      <c r="A30" s="11">
        <v>2524</v>
      </c>
      <c r="B30" s="12" t="s">
        <v>19</v>
      </c>
      <c r="C30" s="8" t="s">
        <v>9</v>
      </c>
      <c r="D30" s="9">
        <v>42327</v>
      </c>
      <c r="E30" s="8" t="s">
        <v>20</v>
      </c>
      <c r="F30" s="9">
        <v>42374</v>
      </c>
      <c r="G30" s="8">
        <v>99.36</v>
      </c>
      <c r="H30" s="8" t="s">
        <v>1</v>
      </c>
      <c r="I30" s="10">
        <f t="shared" si="0"/>
        <v>6.7142857142857144</v>
      </c>
    </row>
    <row r="31" spans="1:9" ht="13.5">
      <c r="A31" s="11">
        <v>1296</v>
      </c>
      <c r="B31" s="12" t="s">
        <v>19</v>
      </c>
      <c r="C31" s="8" t="s">
        <v>29</v>
      </c>
      <c r="D31" s="9">
        <v>41709</v>
      </c>
      <c r="E31" s="8" t="s">
        <v>20</v>
      </c>
      <c r="F31" s="9">
        <v>41752</v>
      </c>
      <c r="G31" s="8">
        <v>99.34</v>
      </c>
      <c r="H31" s="8" t="s">
        <v>1</v>
      </c>
      <c r="I31" s="10">
        <f t="shared" si="0"/>
        <v>6.1428571428571432</v>
      </c>
    </row>
    <row r="32" spans="1:9" ht="13.5">
      <c r="A32" s="8">
        <v>2100</v>
      </c>
      <c r="B32" s="12" t="s">
        <v>19</v>
      </c>
      <c r="C32" s="8" t="s">
        <v>4</v>
      </c>
      <c r="D32" s="9">
        <v>42171</v>
      </c>
      <c r="E32" s="8" t="s">
        <v>20</v>
      </c>
      <c r="F32" s="9">
        <v>42210</v>
      </c>
      <c r="G32" s="8">
        <v>99.33</v>
      </c>
      <c r="H32" s="8" t="s">
        <v>1</v>
      </c>
      <c r="I32" s="10">
        <f t="shared" si="0"/>
        <v>5.5714285714285712</v>
      </c>
    </row>
    <row r="33" spans="1:9" ht="13.5">
      <c r="A33" s="8">
        <v>1279</v>
      </c>
      <c r="B33" s="12" t="s">
        <v>22</v>
      </c>
      <c r="C33" s="8" t="s">
        <v>7</v>
      </c>
      <c r="D33" s="9">
        <v>41698</v>
      </c>
      <c r="E33" s="8" t="s">
        <v>20</v>
      </c>
      <c r="F33" s="9">
        <v>41752</v>
      </c>
      <c r="G33" s="8">
        <v>99.32</v>
      </c>
      <c r="H33" s="8" t="s">
        <v>1</v>
      </c>
      <c r="I33" s="10">
        <f t="shared" si="0"/>
        <v>7.7142857142857144</v>
      </c>
    </row>
    <row r="34" spans="1:9" ht="13.5">
      <c r="A34" s="8">
        <v>1216</v>
      </c>
      <c r="B34" s="12" t="s">
        <v>22</v>
      </c>
      <c r="C34" s="8" t="s">
        <v>5</v>
      </c>
      <c r="D34" s="9">
        <v>41664</v>
      </c>
      <c r="E34" s="8" t="s">
        <v>20</v>
      </c>
      <c r="F34" s="9">
        <v>41738</v>
      </c>
      <c r="G34" s="8">
        <v>99.31</v>
      </c>
      <c r="H34" s="8" t="s">
        <v>1</v>
      </c>
      <c r="I34" s="10">
        <f t="shared" si="0"/>
        <v>10.571428571428571</v>
      </c>
    </row>
    <row r="35" spans="1:9" ht="13.5">
      <c r="A35" s="8">
        <v>990</v>
      </c>
      <c r="B35" s="12" t="s">
        <v>19</v>
      </c>
      <c r="C35" s="8" t="s">
        <v>5</v>
      </c>
      <c r="D35" s="9">
        <v>41583</v>
      </c>
      <c r="E35" s="8" t="s">
        <v>20</v>
      </c>
      <c r="F35" s="9">
        <v>41702</v>
      </c>
      <c r="G35" s="8">
        <v>99.3</v>
      </c>
      <c r="H35" s="8" t="s">
        <v>1</v>
      </c>
      <c r="I35" s="10">
        <f t="shared" si="0"/>
        <v>17</v>
      </c>
    </row>
    <row r="36" spans="1:9" ht="13.5">
      <c r="A36" s="11">
        <v>2610</v>
      </c>
      <c r="B36" s="12" t="s">
        <v>19</v>
      </c>
      <c r="C36" s="8" t="s">
        <v>27</v>
      </c>
      <c r="D36" s="9">
        <v>42353</v>
      </c>
      <c r="E36" s="8" t="s">
        <v>20</v>
      </c>
      <c r="F36" s="9">
        <v>42388</v>
      </c>
      <c r="G36" s="8">
        <v>99.25</v>
      </c>
      <c r="H36" s="8" t="s">
        <v>1</v>
      </c>
      <c r="I36" s="10">
        <f t="shared" si="0"/>
        <v>5</v>
      </c>
    </row>
    <row r="37" spans="1:9" ht="13.5">
      <c r="A37" s="8">
        <v>752</v>
      </c>
      <c r="B37" s="12" t="s">
        <v>19</v>
      </c>
      <c r="C37" s="8" t="s">
        <v>21</v>
      </c>
      <c r="D37" s="9">
        <v>41515</v>
      </c>
      <c r="E37" s="8" t="s">
        <v>20</v>
      </c>
      <c r="F37" s="9">
        <v>41548</v>
      </c>
      <c r="G37" s="8">
        <v>99.24</v>
      </c>
      <c r="H37" s="8" t="s">
        <v>1</v>
      </c>
      <c r="I37" s="10">
        <f t="shared" si="0"/>
        <v>4.7142857142857144</v>
      </c>
    </row>
    <row r="38" spans="1:9" ht="13.5">
      <c r="A38" s="11">
        <v>2632</v>
      </c>
      <c r="B38" s="12" t="s">
        <v>19</v>
      </c>
      <c r="C38" s="8" t="s">
        <v>27</v>
      </c>
      <c r="D38" s="9">
        <v>42376</v>
      </c>
      <c r="E38" s="8" t="s">
        <v>20</v>
      </c>
      <c r="F38" s="9">
        <v>42416</v>
      </c>
      <c r="G38" s="8">
        <v>99.23</v>
      </c>
      <c r="H38" s="8" t="s">
        <v>1</v>
      </c>
      <c r="I38" s="10">
        <f t="shared" si="0"/>
        <v>5.7142857142857144</v>
      </c>
    </row>
    <row r="39" spans="1:9" ht="13.5">
      <c r="A39" s="8">
        <v>1285</v>
      </c>
      <c r="B39" s="12" t="s">
        <v>19</v>
      </c>
      <c r="C39" s="8" t="s">
        <v>7</v>
      </c>
      <c r="D39" s="9">
        <v>41698</v>
      </c>
      <c r="E39" s="8" t="s">
        <v>20</v>
      </c>
      <c r="F39" s="9">
        <v>41752</v>
      </c>
      <c r="G39" s="8">
        <v>99.23</v>
      </c>
      <c r="H39" s="8" t="s">
        <v>1</v>
      </c>
      <c r="I39" s="10">
        <f t="shared" si="0"/>
        <v>7.7142857142857144</v>
      </c>
    </row>
    <row r="40" spans="1:9" ht="13.5">
      <c r="A40" s="11">
        <v>1347</v>
      </c>
      <c r="B40" s="12" t="s">
        <v>22</v>
      </c>
      <c r="C40" s="8" t="s">
        <v>21</v>
      </c>
      <c r="D40" s="9">
        <v>41793</v>
      </c>
      <c r="E40" s="8" t="s">
        <v>20</v>
      </c>
      <c r="F40" s="9">
        <v>41851</v>
      </c>
      <c r="G40" s="8">
        <v>99.23</v>
      </c>
      <c r="H40" s="8" t="s">
        <v>1</v>
      </c>
      <c r="I40" s="10">
        <f t="shared" si="0"/>
        <v>8.2857142857142865</v>
      </c>
    </row>
    <row r="41" spans="1:9" ht="13.5">
      <c r="A41" s="11">
        <v>2332</v>
      </c>
      <c r="B41" s="12" t="s">
        <v>19</v>
      </c>
      <c r="C41" s="8" t="s">
        <v>28</v>
      </c>
      <c r="D41" s="9">
        <v>42258</v>
      </c>
      <c r="E41" s="8" t="s">
        <v>20</v>
      </c>
      <c r="F41" s="9">
        <v>42294</v>
      </c>
      <c r="G41" s="8">
        <v>99.2</v>
      </c>
      <c r="H41" s="8" t="s">
        <v>1</v>
      </c>
      <c r="I41" s="10">
        <f t="shared" si="0"/>
        <v>5.1428571428571432</v>
      </c>
    </row>
    <row r="42" spans="1:9" ht="13.5">
      <c r="A42" s="8">
        <v>1250</v>
      </c>
      <c r="B42" s="12" t="s">
        <v>22</v>
      </c>
      <c r="C42" s="8" t="s">
        <v>5</v>
      </c>
      <c r="D42" s="9">
        <v>41677</v>
      </c>
      <c r="E42" s="8" t="s">
        <v>20</v>
      </c>
      <c r="F42" s="9">
        <v>41738</v>
      </c>
      <c r="G42" s="8">
        <v>99.19</v>
      </c>
      <c r="H42" s="8" t="s">
        <v>1</v>
      </c>
      <c r="I42" s="10">
        <f t="shared" si="0"/>
        <v>8.7142857142857135</v>
      </c>
    </row>
    <row r="43" spans="1:9" ht="13.5">
      <c r="A43" s="8">
        <v>1572</v>
      </c>
      <c r="B43" s="12" t="s">
        <v>22</v>
      </c>
      <c r="C43" s="8" t="s">
        <v>24</v>
      </c>
      <c r="D43" s="9">
        <v>41935</v>
      </c>
      <c r="E43" s="8" t="s">
        <v>20</v>
      </c>
      <c r="F43" s="9">
        <v>41979</v>
      </c>
      <c r="G43" s="8">
        <v>99.18</v>
      </c>
      <c r="H43" s="8" t="s">
        <v>1</v>
      </c>
      <c r="I43" s="10">
        <f t="shared" si="0"/>
        <v>6.2857142857142856</v>
      </c>
    </row>
    <row r="44" spans="1:9" ht="13.5">
      <c r="A44" s="8">
        <v>916</v>
      </c>
      <c r="B44" s="12" t="s">
        <v>19</v>
      </c>
      <c r="C44" s="8" t="s">
        <v>23</v>
      </c>
      <c r="D44" s="9">
        <v>41565</v>
      </c>
      <c r="E44" s="8" t="s">
        <v>20</v>
      </c>
      <c r="F44" s="9">
        <v>41608</v>
      </c>
      <c r="G44" s="8">
        <v>99.17</v>
      </c>
      <c r="H44" s="8" t="s">
        <v>1</v>
      </c>
      <c r="I44" s="10">
        <f t="shared" si="0"/>
        <v>6.1428571428571432</v>
      </c>
    </row>
    <row r="45" spans="1:9" ht="13.5">
      <c r="A45" s="8">
        <v>2039</v>
      </c>
      <c r="B45" s="12" t="s">
        <v>19</v>
      </c>
      <c r="C45" s="8" t="s">
        <v>26</v>
      </c>
      <c r="D45" s="9">
        <v>42133</v>
      </c>
      <c r="E45" s="8" t="s">
        <v>20</v>
      </c>
      <c r="F45" s="9">
        <v>42171</v>
      </c>
      <c r="G45" s="8">
        <v>99.16</v>
      </c>
      <c r="H45" s="8" t="s">
        <v>1</v>
      </c>
      <c r="I45" s="10">
        <f t="shared" si="0"/>
        <v>5.4285714285714288</v>
      </c>
    </row>
    <row r="46" spans="1:9" ht="13.5">
      <c r="A46" s="8">
        <v>1513</v>
      </c>
      <c r="B46" s="12" t="s">
        <v>22</v>
      </c>
      <c r="C46" s="8" t="s">
        <v>5</v>
      </c>
      <c r="D46" s="9">
        <v>41884</v>
      </c>
      <c r="E46" s="8" t="s">
        <v>20</v>
      </c>
      <c r="F46" s="9">
        <v>41951</v>
      </c>
      <c r="G46" s="8">
        <v>99.11</v>
      </c>
      <c r="H46" s="8" t="s">
        <v>1</v>
      </c>
      <c r="I46" s="10">
        <f t="shared" si="0"/>
        <v>9.5714285714285712</v>
      </c>
    </row>
    <row r="47" spans="1:9" ht="13.5">
      <c r="A47" s="8">
        <v>642</v>
      </c>
      <c r="B47" s="12" t="s">
        <v>19</v>
      </c>
      <c r="C47" s="8" t="s">
        <v>6</v>
      </c>
      <c r="D47" s="9">
        <v>41485</v>
      </c>
      <c r="E47" s="8" t="s">
        <v>20</v>
      </c>
      <c r="F47" s="9">
        <v>41522</v>
      </c>
      <c r="G47" s="8">
        <v>99.09</v>
      </c>
      <c r="H47" s="8" t="s">
        <v>1</v>
      </c>
      <c r="I47" s="10">
        <f t="shared" si="0"/>
        <v>5.2857142857142856</v>
      </c>
    </row>
    <row r="48" spans="1:9" ht="13.5">
      <c r="A48" s="8">
        <v>2120</v>
      </c>
      <c r="B48" s="12" t="s">
        <v>19</v>
      </c>
      <c r="C48" s="8" t="s">
        <v>27</v>
      </c>
      <c r="D48" s="9">
        <v>42173</v>
      </c>
      <c r="E48" s="8" t="s">
        <v>20</v>
      </c>
      <c r="F48" s="9">
        <v>42210</v>
      </c>
      <c r="G48" s="8">
        <v>99.09</v>
      </c>
      <c r="H48" s="8" t="s">
        <v>1</v>
      </c>
      <c r="I48" s="10">
        <f t="shared" si="0"/>
        <v>5.2857142857142856</v>
      </c>
    </row>
    <row r="49" spans="1:9" ht="13.5">
      <c r="A49" s="8">
        <v>1273</v>
      </c>
      <c r="B49" s="12" t="s">
        <v>19</v>
      </c>
      <c r="C49" s="8" t="s">
        <v>7</v>
      </c>
      <c r="D49" s="9">
        <v>41698</v>
      </c>
      <c r="E49" s="8" t="s">
        <v>20</v>
      </c>
      <c r="F49" s="9">
        <v>41752</v>
      </c>
      <c r="G49" s="8">
        <v>99.06</v>
      </c>
      <c r="H49" s="8" t="s">
        <v>1</v>
      </c>
      <c r="I49" s="10">
        <f t="shared" si="0"/>
        <v>7.7142857142857144</v>
      </c>
    </row>
    <row r="50" spans="1:9" ht="13.5">
      <c r="A50" s="8">
        <v>1169</v>
      </c>
      <c r="B50" s="12" t="s">
        <v>19</v>
      </c>
      <c r="C50" s="8" t="s">
        <v>7</v>
      </c>
      <c r="D50" s="9">
        <v>41632</v>
      </c>
      <c r="E50" s="8" t="s">
        <v>20</v>
      </c>
      <c r="F50" s="9">
        <v>41695</v>
      </c>
      <c r="G50" s="8">
        <v>99.06</v>
      </c>
      <c r="H50" s="8" t="s">
        <v>1</v>
      </c>
      <c r="I50" s="10">
        <f t="shared" si="0"/>
        <v>9</v>
      </c>
    </row>
    <row r="51" spans="1:9" ht="13.5">
      <c r="A51" s="8">
        <v>2090</v>
      </c>
      <c r="B51" s="12" t="s">
        <v>19</v>
      </c>
      <c r="C51" s="8" t="s">
        <v>26</v>
      </c>
      <c r="D51" s="9">
        <v>42134</v>
      </c>
      <c r="E51" s="8" t="s">
        <v>20</v>
      </c>
      <c r="F51" s="9">
        <v>42175</v>
      </c>
      <c r="G51" s="8">
        <v>99.04</v>
      </c>
      <c r="H51" s="8" t="s">
        <v>1</v>
      </c>
      <c r="I51" s="10">
        <f t="shared" si="0"/>
        <v>5.8571428571428568</v>
      </c>
    </row>
    <row r="52" spans="1:9" ht="13.5">
      <c r="A52" s="8">
        <v>1284</v>
      </c>
      <c r="B52" s="12" t="s">
        <v>19</v>
      </c>
      <c r="C52" s="8" t="s">
        <v>7</v>
      </c>
      <c r="D52" s="9">
        <v>41698</v>
      </c>
      <c r="E52" s="8" t="s">
        <v>20</v>
      </c>
      <c r="F52" s="9">
        <v>41752</v>
      </c>
      <c r="G52" s="8">
        <v>99.02</v>
      </c>
      <c r="H52" s="8" t="s">
        <v>1</v>
      </c>
      <c r="I52" s="10">
        <f t="shared" si="0"/>
        <v>7.7142857142857144</v>
      </c>
    </row>
    <row r="53" spans="1:9" ht="13.5">
      <c r="A53" s="8">
        <v>504</v>
      </c>
      <c r="B53" s="12" t="s">
        <v>19</v>
      </c>
      <c r="C53" s="8" t="s">
        <v>6</v>
      </c>
      <c r="D53" s="9">
        <v>41416</v>
      </c>
      <c r="E53" s="8" t="s">
        <v>20</v>
      </c>
      <c r="F53" s="9">
        <v>41452</v>
      </c>
      <c r="G53" s="8">
        <v>99.01</v>
      </c>
      <c r="H53" s="8" t="s">
        <v>1</v>
      </c>
      <c r="I53" s="10">
        <f t="shared" si="0"/>
        <v>5.1428571428571432</v>
      </c>
    </row>
    <row r="54" spans="1:9" ht="13.5">
      <c r="A54" s="8">
        <v>2456</v>
      </c>
      <c r="B54" s="12" t="s">
        <v>19</v>
      </c>
      <c r="C54" s="8" t="s">
        <v>30</v>
      </c>
      <c r="D54" s="9">
        <v>42298</v>
      </c>
      <c r="E54" s="8" t="s">
        <v>20</v>
      </c>
      <c r="F54" s="9">
        <v>42353</v>
      </c>
      <c r="G54" s="8">
        <v>98.99</v>
      </c>
      <c r="H54" s="8" t="s">
        <v>1</v>
      </c>
      <c r="I54" s="10">
        <f t="shared" si="0"/>
        <v>7.8571428571428568</v>
      </c>
    </row>
    <row r="55" spans="1:9" ht="13.5">
      <c r="A55" s="11">
        <v>2634</v>
      </c>
      <c r="B55" s="12" t="s">
        <v>19</v>
      </c>
      <c r="C55" s="8" t="s">
        <v>27</v>
      </c>
      <c r="D55" s="9">
        <v>42376</v>
      </c>
      <c r="E55" s="8" t="s">
        <v>20</v>
      </c>
      <c r="F55" s="9">
        <v>42416</v>
      </c>
      <c r="G55" s="8">
        <v>98.98</v>
      </c>
      <c r="H55" s="8" t="s">
        <v>1</v>
      </c>
      <c r="I55" s="10">
        <f t="shared" si="0"/>
        <v>5.7142857142857144</v>
      </c>
    </row>
    <row r="56" spans="1:9" ht="13.5">
      <c r="A56" s="8">
        <v>850</v>
      </c>
      <c r="B56" s="12" t="s">
        <v>19</v>
      </c>
      <c r="C56" s="8" t="s">
        <v>7</v>
      </c>
      <c r="D56" s="9">
        <v>41552</v>
      </c>
      <c r="E56" s="8" t="s">
        <v>20</v>
      </c>
      <c r="F56" s="9">
        <v>41590</v>
      </c>
      <c r="G56" s="8">
        <v>98.97</v>
      </c>
      <c r="H56" s="8" t="s">
        <v>1</v>
      </c>
      <c r="I56" s="10">
        <f t="shared" si="0"/>
        <v>5.4285714285714288</v>
      </c>
    </row>
    <row r="57" spans="1:9" ht="13.5">
      <c r="A57" s="8">
        <v>319</v>
      </c>
      <c r="B57" s="12" t="s">
        <v>19</v>
      </c>
      <c r="C57" s="8" t="s">
        <v>29</v>
      </c>
      <c r="D57" s="9">
        <v>41223</v>
      </c>
      <c r="E57" s="8" t="s">
        <v>20</v>
      </c>
      <c r="F57" s="9">
        <v>41254</v>
      </c>
      <c r="G57" s="8">
        <v>98.96</v>
      </c>
      <c r="H57" s="8" t="s">
        <v>1</v>
      </c>
      <c r="I57" s="10">
        <f t="shared" si="0"/>
        <v>4.4285714285714288</v>
      </c>
    </row>
    <row r="58" spans="1:9" ht="13.5">
      <c r="A58" s="11">
        <v>1490</v>
      </c>
      <c r="B58" s="12" t="s">
        <v>19</v>
      </c>
      <c r="C58" s="8" t="s">
        <v>5</v>
      </c>
      <c r="D58" s="9">
        <v>41881</v>
      </c>
      <c r="E58" s="8" t="s">
        <v>20</v>
      </c>
      <c r="F58" s="9">
        <v>41951</v>
      </c>
      <c r="G58" s="8">
        <v>98.96</v>
      </c>
      <c r="H58" s="8" t="s">
        <v>1</v>
      </c>
      <c r="I58" s="10">
        <f t="shared" si="0"/>
        <v>10</v>
      </c>
    </row>
    <row r="59" spans="1:9" ht="13.5">
      <c r="A59" s="11">
        <v>2171</v>
      </c>
      <c r="B59" s="12" t="s">
        <v>19</v>
      </c>
      <c r="C59" s="8" t="s">
        <v>28</v>
      </c>
      <c r="D59" s="9">
        <v>42188</v>
      </c>
      <c r="E59" s="8" t="s">
        <v>20</v>
      </c>
      <c r="F59" s="9">
        <v>42222</v>
      </c>
      <c r="G59" s="8">
        <v>98.94</v>
      </c>
      <c r="H59" s="8" t="s">
        <v>1</v>
      </c>
      <c r="I59" s="10">
        <f t="shared" si="0"/>
        <v>4.8571428571428568</v>
      </c>
    </row>
    <row r="60" spans="1:9" ht="13.5">
      <c r="A60" s="8">
        <v>672</v>
      </c>
      <c r="B60" s="12" t="s">
        <v>19</v>
      </c>
      <c r="C60" s="8" t="s">
        <v>23</v>
      </c>
      <c r="D60" s="9">
        <v>41487</v>
      </c>
      <c r="E60" s="8" t="s">
        <v>20</v>
      </c>
      <c r="F60" s="9">
        <v>41522</v>
      </c>
      <c r="G60" s="8">
        <v>98.93</v>
      </c>
      <c r="H60" s="8" t="s">
        <v>1</v>
      </c>
      <c r="I60" s="10">
        <f t="shared" si="0"/>
        <v>5</v>
      </c>
    </row>
    <row r="61" spans="1:9" ht="13.5">
      <c r="A61" s="11">
        <v>2633</v>
      </c>
      <c r="B61" s="12" t="s">
        <v>19</v>
      </c>
      <c r="C61" s="8" t="s">
        <v>27</v>
      </c>
      <c r="D61" s="9">
        <v>42376</v>
      </c>
      <c r="E61" s="8" t="s">
        <v>20</v>
      </c>
      <c r="F61" s="9">
        <v>42416</v>
      </c>
      <c r="G61" s="8">
        <v>98.93</v>
      </c>
      <c r="H61" s="8" t="s">
        <v>1</v>
      </c>
      <c r="I61" s="10">
        <f t="shared" si="0"/>
        <v>5.7142857142857144</v>
      </c>
    </row>
    <row r="62" spans="1:9" ht="13.5">
      <c r="A62" s="8">
        <v>965</v>
      </c>
      <c r="B62" s="12" t="s">
        <v>19</v>
      </c>
      <c r="C62" s="8" t="s">
        <v>7</v>
      </c>
      <c r="D62" s="9">
        <v>41583</v>
      </c>
      <c r="E62" s="8" t="s">
        <v>20</v>
      </c>
      <c r="F62" s="9">
        <v>41702</v>
      </c>
      <c r="G62" s="8">
        <v>98.93</v>
      </c>
      <c r="H62" s="8" t="s">
        <v>1</v>
      </c>
      <c r="I62" s="10">
        <f t="shared" si="0"/>
        <v>17</v>
      </c>
    </row>
    <row r="63" spans="1:9" ht="13.5">
      <c r="A63" s="8">
        <v>1182</v>
      </c>
      <c r="B63" s="12" t="s">
        <v>19</v>
      </c>
      <c r="C63" s="8" t="s">
        <v>7</v>
      </c>
      <c r="D63" s="9">
        <v>41632</v>
      </c>
      <c r="E63" s="8" t="s">
        <v>20</v>
      </c>
      <c r="F63" s="9">
        <v>41695</v>
      </c>
      <c r="G63" s="8">
        <v>98.92</v>
      </c>
      <c r="H63" s="8" t="s">
        <v>1</v>
      </c>
      <c r="I63" s="10">
        <f t="shared" si="0"/>
        <v>9</v>
      </c>
    </row>
    <row r="64" spans="1:9" ht="13.5">
      <c r="A64" s="8">
        <v>2030</v>
      </c>
      <c r="B64" s="12" t="s">
        <v>19</v>
      </c>
      <c r="C64" s="8" t="s">
        <v>24</v>
      </c>
      <c r="D64" s="9">
        <v>42132</v>
      </c>
      <c r="E64" s="8" t="s">
        <v>20</v>
      </c>
      <c r="F64" s="9">
        <v>42171</v>
      </c>
      <c r="G64" s="8">
        <v>98.91</v>
      </c>
      <c r="H64" s="8" t="s">
        <v>1</v>
      </c>
      <c r="I64" s="10">
        <f t="shared" si="0"/>
        <v>5.5714285714285712</v>
      </c>
    </row>
    <row r="65" spans="1:9" ht="13.5">
      <c r="A65" s="8">
        <v>2402</v>
      </c>
      <c r="B65" s="12" t="s">
        <v>19</v>
      </c>
      <c r="C65" s="8" t="s">
        <v>24</v>
      </c>
      <c r="D65" s="9">
        <v>42291</v>
      </c>
      <c r="E65" s="8" t="s">
        <v>20</v>
      </c>
      <c r="F65" s="9">
        <v>42332</v>
      </c>
      <c r="G65" s="8">
        <v>98.87</v>
      </c>
      <c r="H65" s="8" t="s">
        <v>1</v>
      </c>
      <c r="I65" s="10">
        <f t="shared" si="0"/>
        <v>5.8571428571428568</v>
      </c>
    </row>
    <row r="66" spans="1:9" ht="13.5">
      <c r="A66" s="11">
        <v>2611</v>
      </c>
      <c r="B66" s="12" t="s">
        <v>19</v>
      </c>
      <c r="C66" s="8" t="s">
        <v>27</v>
      </c>
      <c r="D66" s="9">
        <v>42353</v>
      </c>
      <c r="E66" s="8" t="s">
        <v>20</v>
      </c>
      <c r="F66" s="9">
        <v>42388</v>
      </c>
      <c r="G66" s="8">
        <v>98.85</v>
      </c>
      <c r="H66" s="8" t="s">
        <v>1</v>
      </c>
      <c r="I66" s="10">
        <f t="shared" ref="I66:I129" si="1">(F66-D66)/7</f>
        <v>5</v>
      </c>
    </row>
    <row r="67" spans="1:9" ht="13.5">
      <c r="A67" s="8">
        <v>1006</v>
      </c>
      <c r="B67" s="12" t="s">
        <v>19</v>
      </c>
      <c r="C67" s="8" t="s">
        <v>7</v>
      </c>
      <c r="D67" s="9">
        <v>41583</v>
      </c>
      <c r="E67" s="8" t="s">
        <v>20</v>
      </c>
      <c r="F67" s="9">
        <v>41702</v>
      </c>
      <c r="G67" s="8">
        <v>98.85</v>
      </c>
      <c r="H67" s="8" t="s">
        <v>1</v>
      </c>
      <c r="I67" s="10">
        <f t="shared" si="1"/>
        <v>17</v>
      </c>
    </row>
    <row r="68" spans="1:9" ht="13.5">
      <c r="A68" s="8">
        <v>907</v>
      </c>
      <c r="B68" s="12" t="s">
        <v>19</v>
      </c>
      <c r="C68" s="8" t="s">
        <v>23</v>
      </c>
      <c r="D68" s="9">
        <v>41565</v>
      </c>
      <c r="E68" s="8" t="s">
        <v>20</v>
      </c>
      <c r="F68" s="9">
        <v>41608</v>
      </c>
      <c r="G68" s="8">
        <v>98.8</v>
      </c>
      <c r="H68" s="8" t="s">
        <v>1</v>
      </c>
      <c r="I68" s="10">
        <f t="shared" si="1"/>
        <v>6.1428571428571432</v>
      </c>
    </row>
    <row r="69" spans="1:9" ht="13.5">
      <c r="A69" s="8">
        <v>2350</v>
      </c>
      <c r="B69" s="12" t="s">
        <v>19</v>
      </c>
      <c r="C69" s="8" t="s">
        <v>24</v>
      </c>
      <c r="D69" s="9">
        <v>42273</v>
      </c>
      <c r="E69" s="8" t="s">
        <v>20</v>
      </c>
      <c r="F69" s="9">
        <v>42318</v>
      </c>
      <c r="G69" s="8">
        <v>98.79</v>
      </c>
      <c r="H69" s="8" t="s">
        <v>1</v>
      </c>
      <c r="I69" s="10">
        <f t="shared" si="1"/>
        <v>6.4285714285714288</v>
      </c>
    </row>
    <row r="70" spans="1:9" ht="13.5">
      <c r="A70" s="8">
        <v>5</v>
      </c>
      <c r="B70" s="12" t="s">
        <v>19</v>
      </c>
      <c r="C70" s="8" t="s">
        <v>31</v>
      </c>
      <c r="D70" s="9">
        <v>40609</v>
      </c>
      <c r="E70" s="8" t="s">
        <v>20</v>
      </c>
      <c r="F70" s="9">
        <v>40701</v>
      </c>
      <c r="G70" s="8">
        <v>98.79</v>
      </c>
      <c r="H70" s="8" t="s">
        <v>1</v>
      </c>
      <c r="I70" s="10">
        <f t="shared" si="1"/>
        <v>13.142857142857142</v>
      </c>
    </row>
    <row r="71" spans="1:9" ht="13.5">
      <c r="A71" s="8">
        <v>1539</v>
      </c>
      <c r="B71" s="12" t="s">
        <v>22</v>
      </c>
      <c r="C71" s="8" t="s">
        <v>5</v>
      </c>
      <c r="D71" s="9">
        <v>41893</v>
      </c>
      <c r="E71" s="8" t="s">
        <v>20</v>
      </c>
      <c r="F71" s="9">
        <v>41928</v>
      </c>
      <c r="G71" s="8">
        <v>98.78</v>
      </c>
      <c r="H71" s="8" t="s">
        <v>1</v>
      </c>
      <c r="I71" s="10">
        <f t="shared" si="1"/>
        <v>5</v>
      </c>
    </row>
    <row r="72" spans="1:9" ht="13.5">
      <c r="A72" s="11">
        <v>2637</v>
      </c>
      <c r="B72" s="12" t="s">
        <v>19</v>
      </c>
      <c r="C72" s="8" t="s">
        <v>27</v>
      </c>
      <c r="D72" s="9">
        <v>42376</v>
      </c>
      <c r="E72" s="8" t="s">
        <v>20</v>
      </c>
      <c r="F72" s="9">
        <v>42416</v>
      </c>
      <c r="G72" s="8">
        <v>98.78</v>
      </c>
      <c r="H72" s="8" t="s">
        <v>1</v>
      </c>
      <c r="I72" s="10">
        <f t="shared" si="1"/>
        <v>5.7142857142857144</v>
      </c>
    </row>
    <row r="73" spans="1:9" ht="13.5">
      <c r="A73" s="8">
        <v>674</v>
      </c>
      <c r="B73" s="12" t="s">
        <v>19</v>
      </c>
      <c r="C73" s="8" t="s">
        <v>5</v>
      </c>
      <c r="D73" s="9">
        <v>41487</v>
      </c>
      <c r="E73" s="8" t="s">
        <v>20</v>
      </c>
      <c r="F73" s="9">
        <v>41522</v>
      </c>
      <c r="G73" s="8">
        <v>98.71</v>
      </c>
      <c r="H73" s="8" t="s">
        <v>1</v>
      </c>
      <c r="I73" s="10">
        <f t="shared" si="1"/>
        <v>5</v>
      </c>
    </row>
    <row r="74" spans="1:9" ht="13.5">
      <c r="A74" s="8">
        <v>2112</v>
      </c>
      <c r="B74" s="12" t="s">
        <v>19</v>
      </c>
      <c r="C74" s="8" t="s">
        <v>30</v>
      </c>
      <c r="D74" s="9">
        <v>42171</v>
      </c>
      <c r="E74" s="8" t="s">
        <v>20</v>
      </c>
      <c r="F74" s="9">
        <v>42210</v>
      </c>
      <c r="G74" s="8">
        <v>98.71</v>
      </c>
      <c r="H74" s="8" t="s">
        <v>1</v>
      </c>
      <c r="I74" s="10">
        <f t="shared" si="1"/>
        <v>5.5714285714285712</v>
      </c>
    </row>
    <row r="75" spans="1:9" ht="13.5">
      <c r="A75" s="8">
        <v>2283</v>
      </c>
      <c r="B75" s="12" t="s">
        <v>19</v>
      </c>
      <c r="C75" s="8" t="s">
        <v>24</v>
      </c>
      <c r="D75" s="9">
        <v>42235</v>
      </c>
      <c r="E75" s="8" t="s">
        <v>20</v>
      </c>
      <c r="F75" s="9">
        <v>42271</v>
      </c>
      <c r="G75" s="8">
        <v>98.7</v>
      </c>
      <c r="H75" s="8" t="s">
        <v>1</v>
      </c>
      <c r="I75" s="10">
        <f t="shared" si="1"/>
        <v>5.1428571428571432</v>
      </c>
    </row>
    <row r="76" spans="1:9" ht="13.5">
      <c r="A76" s="8">
        <v>974</v>
      </c>
      <c r="B76" s="12" t="s">
        <v>19</v>
      </c>
      <c r="C76" s="8" t="s">
        <v>7</v>
      </c>
      <c r="D76" s="9">
        <v>41583</v>
      </c>
      <c r="E76" s="8" t="s">
        <v>20</v>
      </c>
      <c r="F76" s="9">
        <v>41702</v>
      </c>
      <c r="G76" s="8">
        <v>98.62</v>
      </c>
      <c r="H76" s="8" t="s">
        <v>1</v>
      </c>
      <c r="I76" s="10">
        <f t="shared" si="1"/>
        <v>17</v>
      </c>
    </row>
    <row r="77" spans="1:9" ht="13.5">
      <c r="A77" s="8">
        <v>2448</v>
      </c>
      <c r="B77" s="12" t="s">
        <v>19</v>
      </c>
      <c r="C77" s="8" t="s">
        <v>28</v>
      </c>
      <c r="D77" s="9">
        <v>42297</v>
      </c>
      <c r="E77" s="8" t="s">
        <v>20</v>
      </c>
      <c r="F77" s="9">
        <v>42353</v>
      </c>
      <c r="G77" s="8">
        <v>98.56</v>
      </c>
      <c r="H77" s="8" t="s">
        <v>1</v>
      </c>
      <c r="I77" s="10">
        <f t="shared" si="1"/>
        <v>8</v>
      </c>
    </row>
    <row r="78" spans="1:9" ht="13.5">
      <c r="A78" s="8">
        <v>2318</v>
      </c>
      <c r="B78" s="12" t="s">
        <v>19</v>
      </c>
      <c r="C78" s="8" t="s">
        <v>30</v>
      </c>
      <c r="D78" s="9">
        <v>42240</v>
      </c>
      <c r="E78" s="8" t="s">
        <v>20</v>
      </c>
      <c r="F78" s="9">
        <v>42271</v>
      </c>
      <c r="G78" s="8">
        <v>98.54</v>
      </c>
      <c r="H78" s="8" t="s">
        <v>1</v>
      </c>
      <c r="I78" s="10">
        <f t="shared" si="1"/>
        <v>4.4285714285714288</v>
      </c>
    </row>
    <row r="79" spans="1:9" ht="13.5">
      <c r="A79" s="11">
        <v>1280</v>
      </c>
      <c r="B79" s="12" t="s">
        <v>22</v>
      </c>
      <c r="C79" s="8" t="s">
        <v>7</v>
      </c>
      <c r="D79" s="9">
        <v>41698</v>
      </c>
      <c r="E79" s="8" t="s">
        <v>20</v>
      </c>
      <c r="F79" s="9">
        <v>41752</v>
      </c>
      <c r="G79" s="8">
        <v>98.52</v>
      </c>
      <c r="H79" s="8" t="s">
        <v>1</v>
      </c>
      <c r="I79" s="10">
        <f t="shared" si="1"/>
        <v>7.7142857142857144</v>
      </c>
    </row>
    <row r="80" spans="1:9" ht="13.5">
      <c r="A80" s="8">
        <v>972</v>
      </c>
      <c r="B80" s="12" t="s">
        <v>19</v>
      </c>
      <c r="C80" s="8" t="s">
        <v>7</v>
      </c>
      <c r="D80" s="9">
        <v>41583</v>
      </c>
      <c r="E80" s="8" t="s">
        <v>20</v>
      </c>
      <c r="F80" s="9">
        <v>41702</v>
      </c>
      <c r="G80" s="8">
        <v>98.49</v>
      </c>
      <c r="H80" s="8" t="s">
        <v>1</v>
      </c>
      <c r="I80" s="10">
        <f t="shared" si="1"/>
        <v>17</v>
      </c>
    </row>
    <row r="81" spans="1:9" ht="13.5">
      <c r="A81" s="8">
        <v>2225</v>
      </c>
      <c r="B81" s="12" t="s">
        <v>19</v>
      </c>
      <c r="C81" s="8" t="s">
        <v>24</v>
      </c>
      <c r="D81" s="9">
        <v>42220</v>
      </c>
      <c r="E81" s="8" t="s">
        <v>20</v>
      </c>
      <c r="F81" s="9">
        <v>42255</v>
      </c>
      <c r="G81" s="8">
        <v>98.48</v>
      </c>
      <c r="H81" s="8" t="s">
        <v>1</v>
      </c>
      <c r="I81" s="10">
        <f t="shared" si="1"/>
        <v>5</v>
      </c>
    </row>
    <row r="82" spans="1:9" ht="13.5">
      <c r="A82" s="8">
        <v>915</v>
      </c>
      <c r="B82" s="12" t="s">
        <v>19</v>
      </c>
      <c r="C82" s="8" t="s">
        <v>23</v>
      </c>
      <c r="D82" s="9">
        <v>41565</v>
      </c>
      <c r="E82" s="8" t="s">
        <v>20</v>
      </c>
      <c r="F82" s="9">
        <v>41608</v>
      </c>
      <c r="G82" s="8">
        <v>98.48</v>
      </c>
      <c r="H82" s="8" t="s">
        <v>1</v>
      </c>
      <c r="I82" s="10">
        <f t="shared" si="1"/>
        <v>6.1428571428571432</v>
      </c>
    </row>
    <row r="83" spans="1:9" ht="13.5">
      <c r="A83" s="8">
        <v>1573</v>
      </c>
      <c r="B83" s="12" t="s">
        <v>22</v>
      </c>
      <c r="C83" s="8" t="s">
        <v>24</v>
      </c>
      <c r="D83" s="9">
        <v>41935</v>
      </c>
      <c r="E83" s="8" t="s">
        <v>20</v>
      </c>
      <c r="F83" s="9">
        <v>41979</v>
      </c>
      <c r="G83" s="8">
        <v>98.47</v>
      </c>
      <c r="H83" s="8" t="s">
        <v>1</v>
      </c>
      <c r="I83" s="10">
        <f t="shared" si="1"/>
        <v>6.2857142857142856</v>
      </c>
    </row>
    <row r="84" spans="1:9" ht="13.5">
      <c r="A84" s="8">
        <v>1002</v>
      </c>
      <c r="B84" s="12" t="s">
        <v>19</v>
      </c>
      <c r="C84" s="8" t="s">
        <v>21</v>
      </c>
      <c r="D84" s="9">
        <v>41583</v>
      </c>
      <c r="E84" s="8" t="s">
        <v>20</v>
      </c>
      <c r="F84" s="9">
        <v>41702</v>
      </c>
      <c r="G84" s="8">
        <v>98.45</v>
      </c>
      <c r="H84" s="8" t="s">
        <v>1</v>
      </c>
      <c r="I84" s="10">
        <f t="shared" si="1"/>
        <v>17</v>
      </c>
    </row>
    <row r="85" spans="1:9" ht="13.5">
      <c r="A85" s="11">
        <v>2928</v>
      </c>
      <c r="B85" s="12" t="s">
        <v>22</v>
      </c>
      <c r="C85" s="8" t="s">
        <v>32</v>
      </c>
      <c r="D85" s="9">
        <v>42657</v>
      </c>
      <c r="E85" s="8" t="s">
        <v>20</v>
      </c>
      <c r="F85" s="9">
        <v>42691</v>
      </c>
      <c r="G85" s="8">
        <v>98.42</v>
      </c>
      <c r="H85" s="8" t="s">
        <v>1</v>
      </c>
      <c r="I85" s="10">
        <f t="shared" si="1"/>
        <v>4.8571428571428568</v>
      </c>
    </row>
    <row r="86" spans="1:9" ht="13.5">
      <c r="A86" s="8">
        <v>2170</v>
      </c>
      <c r="B86" s="12" t="s">
        <v>19</v>
      </c>
      <c r="C86" s="8" t="s">
        <v>28</v>
      </c>
      <c r="D86" s="9">
        <v>42188</v>
      </c>
      <c r="E86" s="8" t="s">
        <v>20</v>
      </c>
      <c r="F86" s="9">
        <v>42222</v>
      </c>
      <c r="G86" s="8">
        <v>98.41</v>
      </c>
      <c r="H86" s="8" t="s">
        <v>1</v>
      </c>
      <c r="I86" s="10">
        <f t="shared" si="1"/>
        <v>4.8571428571428568</v>
      </c>
    </row>
    <row r="87" spans="1:9" ht="13.5">
      <c r="A87" s="8">
        <v>9</v>
      </c>
      <c r="B87" s="12" t="s">
        <v>22</v>
      </c>
      <c r="C87" s="8" t="s">
        <v>31</v>
      </c>
      <c r="D87" s="9">
        <v>40609</v>
      </c>
      <c r="E87" s="8" t="s">
        <v>20</v>
      </c>
      <c r="F87" s="9">
        <v>40739</v>
      </c>
      <c r="G87" s="8">
        <v>98.37</v>
      </c>
      <c r="H87" s="8" t="s">
        <v>1</v>
      </c>
      <c r="I87" s="10">
        <f t="shared" si="1"/>
        <v>18.571428571428573</v>
      </c>
    </row>
    <row r="88" spans="1:9" ht="13.5">
      <c r="A88" s="11">
        <v>643</v>
      </c>
      <c r="B88" s="12" t="s">
        <v>19</v>
      </c>
      <c r="C88" s="8" t="s">
        <v>6</v>
      </c>
      <c r="D88" s="9">
        <v>41485</v>
      </c>
      <c r="E88" s="8" t="s">
        <v>20</v>
      </c>
      <c r="F88" s="9">
        <v>41522</v>
      </c>
      <c r="G88" s="8">
        <v>98.36</v>
      </c>
      <c r="H88" s="8" t="s">
        <v>1</v>
      </c>
      <c r="I88" s="10">
        <f t="shared" si="1"/>
        <v>5.2857142857142856</v>
      </c>
    </row>
    <row r="89" spans="1:9" ht="13.5">
      <c r="A89" s="8">
        <v>1213</v>
      </c>
      <c r="B89" s="12" t="s">
        <v>19</v>
      </c>
      <c r="C89" s="8" t="s">
        <v>5</v>
      </c>
      <c r="D89" s="9">
        <v>41664</v>
      </c>
      <c r="E89" s="8" t="s">
        <v>20</v>
      </c>
      <c r="F89" s="9">
        <v>41724</v>
      </c>
      <c r="G89" s="8">
        <v>98.35</v>
      </c>
      <c r="H89" s="8" t="s">
        <v>1</v>
      </c>
      <c r="I89" s="10">
        <f t="shared" si="1"/>
        <v>8.5714285714285712</v>
      </c>
    </row>
    <row r="90" spans="1:9" ht="13.5">
      <c r="A90" s="11">
        <v>1458</v>
      </c>
      <c r="B90" s="12" t="s">
        <v>22</v>
      </c>
      <c r="C90" s="8" t="s">
        <v>5</v>
      </c>
      <c r="D90" s="9">
        <v>41880</v>
      </c>
      <c r="E90" s="8" t="s">
        <v>20</v>
      </c>
      <c r="F90" s="9">
        <v>41951</v>
      </c>
      <c r="G90" s="8">
        <v>98.33</v>
      </c>
      <c r="H90" s="8" t="s">
        <v>1</v>
      </c>
      <c r="I90" s="10">
        <f t="shared" si="1"/>
        <v>10.142857142857142</v>
      </c>
    </row>
    <row r="91" spans="1:9" ht="13.5">
      <c r="A91" s="8">
        <v>2284</v>
      </c>
      <c r="B91" s="12" t="s">
        <v>19</v>
      </c>
      <c r="C91" s="8" t="s">
        <v>24</v>
      </c>
      <c r="D91" s="9">
        <v>42235</v>
      </c>
      <c r="E91" s="8" t="s">
        <v>20</v>
      </c>
      <c r="F91" s="9">
        <v>42271</v>
      </c>
      <c r="G91" s="8">
        <v>98.32</v>
      </c>
      <c r="H91" s="8" t="s">
        <v>1</v>
      </c>
      <c r="I91" s="10">
        <f t="shared" si="1"/>
        <v>5.1428571428571432</v>
      </c>
    </row>
    <row r="92" spans="1:9" ht="13.5">
      <c r="A92" s="8">
        <v>17</v>
      </c>
      <c r="B92" s="12" t="s">
        <v>22</v>
      </c>
      <c r="C92" s="8" t="s">
        <v>25</v>
      </c>
      <c r="D92" s="9">
        <v>40687</v>
      </c>
      <c r="E92" s="8" t="s">
        <v>20</v>
      </c>
      <c r="F92" s="9">
        <v>40739</v>
      </c>
      <c r="G92" s="8">
        <v>98.32</v>
      </c>
      <c r="H92" s="8" t="s">
        <v>1</v>
      </c>
      <c r="I92" s="10">
        <f t="shared" si="1"/>
        <v>7.4285714285714288</v>
      </c>
    </row>
    <row r="93" spans="1:9" ht="13.5">
      <c r="A93" s="11">
        <v>2733</v>
      </c>
      <c r="B93" s="12" t="s">
        <v>19</v>
      </c>
      <c r="C93" s="8" t="s">
        <v>32</v>
      </c>
      <c r="D93" s="9">
        <v>42480</v>
      </c>
      <c r="E93" s="8" t="s">
        <v>20</v>
      </c>
      <c r="F93" s="9">
        <v>42550</v>
      </c>
      <c r="G93" s="8">
        <v>98.32</v>
      </c>
      <c r="H93" s="8" t="s">
        <v>1</v>
      </c>
      <c r="I93" s="10">
        <f t="shared" si="1"/>
        <v>10</v>
      </c>
    </row>
    <row r="94" spans="1:9" ht="13.5">
      <c r="A94" s="8">
        <v>1187</v>
      </c>
      <c r="B94" s="12" t="s">
        <v>22</v>
      </c>
      <c r="C94" s="8" t="s">
        <v>7</v>
      </c>
      <c r="D94" s="9">
        <v>41632</v>
      </c>
      <c r="E94" s="8" t="s">
        <v>20</v>
      </c>
      <c r="F94" s="9">
        <v>41738</v>
      </c>
      <c r="G94" s="8">
        <v>98.32</v>
      </c>
      <c r="H94" s="8" t="s">
        <v>1</v>
      </c>
      <c r="I94" s="10">
        <f t="shared" si="1"/>
        <v>15.142857142857142</v>
      </c>
    </row>
    <row r="95" spans="1:9" ht="13.5">
      <c r="A95" s="11">
        <v>2732</v>
      </c>
      <c r="B95" s="12" t="s">
        <v>19</v>
      </c>
      <c r="C95" s="8" t="s">
        <v>32</v>
      </c>
      <c r="D95" s="9">
        <v>42480</v>
      </c>
      <c r="E95" s="8" t="s">
        <v>20</v>
      </c>
      <c r="F95" s="9">
        <v>42550</v>
      </c>
      <c r="G95" s="8">
        <v>98.27</v>
      </c>
      <c r="H95" s="8" t="s">
        <v>1</v>
      </c>
      <c r="I95" s="10">
        <f t="shared" si="1"/>
        <v>10</v>
      </c>
    </row>
    <row r="96" spans="1:9" ht="13.5">
      <c r="A96" s="8">
        <v>2260</v>
      </c>
      <c r="B96" s="12" t="s">
        <v>19</v>
      </c>
      <c r="C96" s="8" t="s">
        <v>30</v>
      </c>
      <c r="D96" s="9">
        <v>42235</v>
      </c>
      <c r="E96" s="8" t="s">
        <v>20</v>
      </c>
      <c r="F96" s="9">
        <v>42271</v>
      </c>
      <c r="G96" s="8">
        <v>98.25</v>
      </c>
      <c r="H96" s="8" t="s">
        <v>1</v>
      </c>
      <c r="I96" s="10">
        <f t="shared" si="1"/>
        <v>5.1428571428571432</v>
      </c>
    </row>
    <row r="97" spans="1:9" ht="13.5">
      <c r="A97" s="11">
        <v>1452</v>
      </c>
      <c r="B97" s="12" t="s">
        <v>22</v>
      </c>
      <c r="C97" s="8" t="s">
        <v>5</v>
      </c>
      <c r="D97" s="9">
        <v>41879</v>
      </c>
      <c r="E97" s="8" t="s">
        <v>20</v>
      </c>
      <c r="F97" s="9">
        <v>41951</v>
      </c>
      <c r="G97" s="8">
        <v>98.23</v>
      </c>
      <c r="H97" s="8" t="s">
        <v>1</v>
      </c>
      <c r="I97" s="10">
        <f t="shared" si="1"/>
        <v>10.285714285714286</v>
      </c>
    </row>
    <row r="98" spans="1:9" ht="13.5">
      <c r="A98" s="8">
        <v>1218</v>
      </c>
      <c r="B98" s="12" t="s">
        <v>22</v>
      </c>
      <c r="C98" s="8" t="s">
        <v>5</v>
      </c>
      <c r="D98" s="9">
        <v>41664</v>
      </c>
      <c r="E98" s="8" t="s">
        <v>20</v>
      </c>
      <c r="F98" s="9">
        <v>41738</v>
      </c>
      <c r="G98" s="8">
        <v>98.23</v>
      </c>
      <c r="H98" s="8" t="s">
        <v>1</v>
      </c>
      <c r="I98" s="10">
        <f t="shared" si="1"/>
        <v>10.571428571428571</v>
      </c>
    </row>
    <row r="99" spans="1:9" ht="13.5">
      <c r="A99" s="8">
        <v>673</v>
      </c>
      <c r="B99" s="12" t="s">
        <v>19</v>
      </c>
      <c r="C99" s="8" t="s">
        <v>23</v>
      </c>
      <c r="D99" s="9">
        <v>41487</v>
      </c>
      <c r="E99" s="8" t="s">
        <v>20</v>
      </c>
      <c r="F99" s="9">
        <v>41522</v>
      </c>
      <c r="G99" s="8">
        <v>98.22</v>
      </c>
      <c r="H99" s="8" t="s">
        <v>1</v>
      </c>
      <c r="I99" s="10">
        <f t="shared" si="1"/>
        <v>5</v>
      </c>
    </row>
    <row r="100" spans="1:9" ht="13.5">
      <c r="A100" s="8">
        <v>1113</v>
      </c>
      <c r="B100" s="12" t="s">
        <v>22</v>
      </c>
      <c r="C100" s="8" t="s">
        <v>7</v>
      </c>
      <c r="D100" s="9">
        <v>41628</v>
      </c>
      <c r="E100" s="8" t="s">
        <v>20</v>
      </c>
      <c r="F100" s="9">
        <v>41738</v>
      </c>
      <c r="G100" s="8">
        <v>98.22</v>
      </c>
      <c r="H100" s="8" t="s">
        <v>1</v>
      </c>
      <c r="I100" s="10">
        <f t="shared" si="1"/>
        <v>15.714285714285714</v>
      </c>
    </row>
    <row r="101" spans="1:9" ht="13.5">
      <c r="A101" s="11">
        <v>1277</v>
      </c>
      <c r="B101" s="12" t="s">
        <v>22</v>
      </c>
      <c r="C101" s="8" t="s">
        <v>7</v>
      </c>
      <c r="D101" s="9">
        <v>41698</v>
      </c>
      <c r="E101" s="8" t="s">
        <v>20</v>
      </c>
      <c r="F101" s="9">
        <v>41752</v>
      </c>
      <c r="G101" s="8">
        <v>98.19</v>
      </c>
      <c r="H101" s="8" t="s">
        <v>1</v>
      </c>
      <c r="I101" s="10">
        <f t="shared" si="1"/>
        <v>7.7142857142857144</v>
      </c>
    </row>
    <row r="102" spans="1:9" ht="13.5">
      <c r="A102" s="11">
        <v>1820</v>
      </c>
      <c r="B102" s="12" t="s">
        <v>19</v>
      </c>
      <c r="C102" s="8" t="s">
        <v>26</v>
      </c>
      <c r="D102" s="9">
        <v>42013</v>
      </c>
      <c r="E102" s="8" t="s">
        <v>20</v>
      </c>
      <c r="F102" s="9">
        <v>42046</v>
      </c>
      <c r="G102" s="8">
        <v>98.15</v>
      </c>
      <c r="H102" s="8" t="s">
        <v>1</v>
      </c>
      <c r="I102" s="10">
        <f t="shared" si="1"/>
        <v>4.7142857142857144</v>
      </c>
    </row>
    <row r="103" spans="1:9" ht="13.5">
      <c r="A103" s="11">
        <v>2734</v>
      </c>
      <c r="B103" s="12" t="s">
        <v>22</v>
      </c>
      <c r="C103" s="8" t="s">
        <v>32</v>
      </c>
      <c r="D103" s="9">
        <v>42480</v>
      </c>
      <c r="E103" s="8" t="s">
        <v>20</v>
      </c>
      <c r="F103" s="9">
        <v>42516</v>
      </c>
      <c r="G103" s="8">
        <v>98.15</v>
      </c>
      <c r="H103" s="8" t="s">
        <v>1</v>
      </c>
      <c r="I103" s="10">
        <f t="shared" si="1"/>
        <v>5.1428571428571432</v>
      </c>
    </row>
    <row r="104" spans="1:9" ht="13.5">
      <c r="A104" s="11">
        <v>2517</v>
      </c>
      <c r="B104" s="12" t="s">
        <v>19</v>
      </c>
      <c r="C104" s="8" t="s">
        <v>28</v>
      </c>
      <c r="D104" s="9">
        <v>42312</v>
      </c>
      <c r="E104" s="8" t="s">
        <v>20</v>
      </c>
      <c r="F104" s="9">
        <v>42353</v>
      </c>
      <c r="G104" s="8">
        <v>98.14</v>
      </c>
      <c r="H104" s="8" t="s">
        <v>1</v>
      </c>
      <c r="I104" s="10">
        <f t="shared" si="1"/>
        <v>5.8571428571428568</v>
      </c>
    </row>
    <row r="105" spans="1:9" ht="13.5">
      <c r="A105" s="8">
        <v>33</v>
      </c>
      <c r="B105" s="12" t="s">
        <v>19</v>
      </c>
      <c r="C105" s="8" t="s">
        <v>25</v>
      </c>
      <c r="D105" s="9">
        <v>40766</v>
      </c>
      <c r="E105" s="8" t="s">
        <v>20</v>
      </c>
      <c r="F105" s="9">
        <v>40982</v>
      </c>
      <c r="G105" s="8">
        <v>98.13</v>
      </c>
      <c r="H105" s="8" t="s">
        <v>1</v>
      </c>
      <c r="I105" s="10">
        <f t="shared" si="1"/>
        <v>30.857142857142858</v>
      </c>
    </row>
    <row r="106" spans="1:9" ht="13.5">
      <c r="A106" s="11">
        <v>2537</v>
      </c>
      <c r="B106" s="12" t="s">
        <v>22</v>
      </c>
      <c r="C106" s="8" t="s">
        <v>24</v>
      </c>
      <c r="D106" s="9">
        <v>42332</v>
      </c>
      <c r="E106" s="8" t="s">
        <v>20</v>
      </c>
      <c r="F106" s="9">
        <v>42402</v>
      </c>
      <c r="G106" s="8">
        <v>98.12</v>
      </c>
      <c r="H106" s="8" t="s">
        <v>1</v>
      </c>
      <c r="I106" s="10">
        <f t="shared" si="1"/>
        <v>10</v>
      </c>
    </row>
    <row r="107" spans="1:9" ht="13.5">
      <c r="A107" s="11">
        <v>2516</v>
      </c>
      <c r="B107" s="12" t="s">
        <v>19</v>
      </c>
      <c r="C107" s="8" t="s">
        <v>28</v>
      </c>
      <c r="D107" s="9">
        <v>42312</v>
      </c>
      <c r="E107" s="8" t="s">
        <v>20</v>
      </c>
      <c r="F107" s="9">
        <v>42353</v>
      </c>
      <c r="G107" s="8">
        <v>98.08</v>
      </c>
      <c r="H107" s="8" t="s">
        <v>1</v>
      </c>
      <c r="I107" s="10">
        <f t="shared" si="1"/>
        <v>5.8571428571428568</v>
      </c>
    </row>
    <row r="108" spans="1:9" ht="13.5">
      <c r="A108" s="8">
        <v>1545</v>
      </c>
      <c r="B108" s="12" t="s">
        <v>22</v>
      </c>
      <c r="C108" s="8" t="s">
        <v>24</v>
      </c>
      <c r="D108" s="9">
        <v>41893</v>
      </c>
      <c r="E108" s="8" t="s">
        <v>20</v>
      </c>
      <c r="F108" s="9">
        <v>41928</v>
      </c>
      <c r="G108" s="8">
        <v>98.06</v>
      </c>
      <c r="H108" s="8" t="s">
        <v>1</v>
      </c>
      <c r="I108" s="10">
        <f t="shared" si="1"/>
        <v>5</v>
      </c>
    </row>
    <row r="109" spans="1:9" ht="13.5">
      <c r="A109" s="8">
        <v>1135</v>
      </c>
      <c r="B109" s="12" t="s">
        <v>19</v>
      </c>
      <c r="C109" s="8" t="s">
        <v>7</v>
      </c>
      <c r="D109" s="9">
        <v>41629</v>
      </c>
      <c r="E109" s="8" t="s">
        <v>20</v>
      </c>
      <c r="F109" s="9">
        <v>41695</v>
      </c>
      <c r="G109" s="8">
        <v>98.06</v>
      </c>
      <c r="H109" s="8" t="s">
        <v>1</v>
      </c>
      <c r="I109" s="10">
        <f t="shared" si="1"/>
        <v>9.4285714285714288</v>
      </c>
    </row>
    <row r="110" spans="1:9" ht="13.5">
      <c r="A110" s="8">
        <v>795</v>
      </c>
      <c r="B110" s="12" t="s">
        <v>19</v>
      </c>
      <c r="C110" s="8" t="s">
        <v>7</v>
      </c>
      <c r="D110" s="9">
        <v>41548</v>
      </c>
      <c r="E110" s="8" t="s">
        <v>20</v>
      </c>
      <c r="F110" s="9">
        <v>41584</v>
      </c>
      <c r="G110" s="8">
        <v>98.02</v>
      </c>
      <c r="H110" s="8" t="s">
        <v>1</v>
      </c>
      <c r="I110" s="10">
        <f t="shared" si="1"/>
        <v>5.1428571428571432</v>
      </c>
    </row>
    <row r="111" spans="1:9" ht="13.5">
      <c r="A111" s="11">
        <v>2627</v>
      </c>
      <c r="B111" s="12" t="s">
        <v>22</v>
      </c>
      <c r="C111" s="8" t="s">
        <v>27</v>
      </c>
      <c r="D111" s="9">
        <v>42360</v>
      </c>
      <c r="E111" s="8" t="s">
        <v>20</v>
      </c>
      <c r="F111" s="9">
        <v>42402</v>
      </c>
      <c r="G111" s="8">
        <v>98.02</v>
      </c>
      <c r="H111" s="8" t="s">
        <v>1</v>
      </c>
      <c r="I111" s="10">
        <f t="shared" si="1"/>
        <v>6</v>
      </c>
    </row>
    <row r="112" spans="1:9" ht="13.5">
      <c r="A112" s="8">
        <v>1189</v>
      </c>
      <c r="B112" s="12" t="s">
        <v>22</v>
      </c>
      <c r="C112" s="8" t="s">
        <v>7</v>
      </c>
      <c r="D112" s="9">
        <v>41632</v>
      </c>
      <c r="E112" s="8" t="s">
        <v>20</v>
      </c>
      <c r="F112" s="9">
        <v>41738</v>
      </c>
      <c r="G112" s="8">
        <v>98.02</v>
      </c>
      <c r="H112" s="8" t="s">
        <v>1</v>
      </c>
      <c r="I112" s="10">
        <f t="shared" si="1"/>
        <v>15.142857142857142</v>
      </c>
    </row>
    <row r="113" spans="1:9" ht="13.5">
      <c r="A113" s="11">
        <v>2614</v>
      </c>
      <c r="B113" s="12" t="s">
        <v>22</v>
      </c>
      <c r="C113" s="8" t="s">
        <v>9</v>
      </c>
      <c r="D113" s="9">
        <v>42356</v>
      </c>
      <c r="E113" s="8" t="s">
        <v>20</v>
      </c>
      <c r="F113" s="9">
        <v>42402</v>
      </c>
      <c r="G113" s="13">
        <v>98</v>
      </c>
      <c r="H113" s="8" t="s">
        <v>1</v>
      </c>
      <c r="I113" s="10">
        <f t="shared" si="1"/>
        <v>6.5714285714285712</v>
      </c>
    </row>
    <row r="114" spans="1:9" ht="13.5">
      <c r="A114" s="8">
        <v>1710</v>
      </c>
      <c r="B114" s="12" t="s">
        <v>19</v>
      </c>
      <c r="C114" s="8" t="s">
        <v>24</v>
      </c>
      <c r="D114" s="9">
        <v>41961</v>
      </c>
      <c r="E114" s="8" t="s">
        <v>20</v>
      </c>
      <c r="F114" s="9">
        <v>42014</v>
      </c>
      <c r="G114" s="8">
        <v>97.99</v>
      </c>
      <c r="H114" s="8" t="s">
        <v>1</v>
      </c>
      <c r="I114" s="10">
        <f t="shared" si="1"/>
        <v>7.5714285714285712</v>
      </c>
    </row>
    <row r="115" spans="1:9" ht="13.5">
      <c r="A115" s="11">
        <v>2191</v>
      </c>
      <c r="B115" s="12" t="s">
        <v>19</v>
      </c>
      <c r="C115" s="8" t="s">
        <v>28</v>
      </c>
      <c r="D115" s="9">
        <v>42189</v>
      </c>
      <c r="E115" s="8" t="s">
        <v>20</v>
      </c>
      <c r="F115" s="9">
        <v>42222</v>
      </c>
      <c r="G115" s="8">
        <v>97.98</v>
      </c>
      <c r="H115" s="8" t="s">
        <v>1</v>
      </c>
      <c r="I115" s="10">
        <f t="shared" si="1"/>
        <v>4.7142857142857144</v>
      </c>
    </row>
    <row r="116" spans="1:9" ht="13.5">
      <c r="A116" s="8">
        <v>499</v>
      </c>
      <c r="B116" s="12" t="s">
        <v>19</v>
      </c>
      <c r="C116" s="8" t="s">
        <v>29</v>
      </c>
      <c r="D116" s="9">
        <v>41416</v>
      </c>
      <c r="E116" s="8" t="s">
        <v>20</v>
      </c>
      <c r="F116" s="9">
        <v>41452</v>
      </c>
      <c r="G116" s="8">
        <v>97.97</v>
      </c>
      <c r="H116" s="8" t="s">
        <v>1</v>
      </c>
      <c r="I116" s="10">
        <f t="shared" si="1"/>
        <v>5.1428571428571432</v>
      </c>
    </row>
    <row r="117" spans="1:9" ht="13.5">
      <c r="A117" s="8">
        <v>675</v>
      </c>
      <c r="B117" s="12" t="s">
        <v>19</v>
      </c>
      <c r="C117" s="8" t="s">
        <v>5</v>
      </c>
      <c r="D117" s="9">
        <v>41487</v>
      </c>
      <c r="E117" s="8" t="s">
        <v>20</v>
      </c>
      <c r="F117" s="9">
        <v>41522</v>
      </c>
      <c r="G117" s="8">
        <v>97.96</v>
      </c>
      <c r="H117" s="8" t="s">
        <v>1</v>
      </c>
      <c r="I117" s="10">
        <f t="shared" si="1"/>
        <v>5</v>
      </c>
    </row>
    <row r="118" spans="1:9" ht="13.5">
      <c r="A118" s="11">
        <v>2651</v>
      </c>
      <c r="B118" s="12" t="s">
        <v>19</v>
      </c>
      <c r="C118" s="8" t="s">
        <v>27</v>
      </c>
      <c r="D118" s="9">
        <v>42379</v>
      </c>
      <c r="E118" s="8" t="s">
        <v>20</v>
      </c>
      <c r="F118" s="9">
        <v>42416</v>
      </c>
      <c r="G118" s="8">
        <v>97.95</v>
      </c>
      <c r="H118" s="8" t="s">
        <v>1</v>
      </c>
      <c r="I118" s="10">
        <f t="shared" si="1"/>
        <v>5.2857142857142856</v>
      </c>
    </row>
    <row r="119" spans="1:9" ht="13.5">
      <c r="A119" s="8">
        <v>1202</v>
      </c>
      <c r="B119" s="12" t="s">
        <v>22</v>
      </c>
      <c r="C119" s="8" t="s">
        <v>5</v>
      </c>
      <c r="D119" s="9">
        <v>41657</v>
      </c>
      <c r="E119" s="8" t="s">
        <v>20</v>
      </c>
      <c r="F119" s="9">
        <v>41738</v>
      </c>
      <c r="G119" s="8">
        <v>97.95</v>
      </c>
      <c r="H119" s="8" t="s">
        <v>1</v>
      </c>
      <c r="I119" s="10">
        <f t="shared" si="1"/>
        <v>11.571428571428571</v>
      </c>
    </row>
    <row r="120" spans="1:9" ht="13.5">
      <c r="A120" s="8">
        <v>505</v>
      </c>
      <c r="B120" s="12" t="s">
        <v>19</v>
      </c>
      <c r="C120" s="8" t="s">
        <v>6</v>
      </c>
      <c r="D120" s="9">
        <v>41416</v>
      </c>
      <c r="E120" s="8" t="s">
        <v>20</v>
      </c>
      <c r="F120" s="9">
        <v>41452</v>
      </c>
      <c r="G120" s="8">
        <v>97.9</v>
      </c>
      <c r="H120" s="8" t="s">
        <v>1</v>
      </c>
      <c r="I120" s="10">
        <f t="shared" si="1"/>
        <v>5.1428571428571432</v>
      </c>
    </row>
    <row r="121" spans="1:9" ht="13.5">
      <c r="A121" s="8">
        <v>804</v>
      </c>
      <c r="B121" s="12" t="s">
        <v>19</v>
      </c>
      <c r="C121" s="8" t="s">
        <v>7</v>
      </c>
      <c r="D121" s="9">
        <v>41548</v>
      </c>
      <c r="E121" s="8" t="s">
        <v>20</v>
      </c>
      <c r="F121" s="9">
        <v>41590</v>
      </c>
      <c r="G121" s="8">
        <v>97.9</v>
      </c>
      <c r="H121" s="8" t="s">
        <v>1</v>
      </c>
      <c r="I121" s="10">
        <f t="shared" si="1"/>
        <v>6</v>
      </c>
    </row>
    <row r="122" spans="1:9" ht="13.5">
      <c r="A122" s="8">
        <v>2271</v>
      </c>
      <c r="B122" s="12" t="s">
        <v>19</v>
      </c>
      <c r="C122" s="8" t="s">
        <v>24</v>
      </c>
      <c r="D122" s="9">
        <v>42235</v>
      </c>
      <c r="E122" s="8" t="s">
        <v>20</v>
      </c>
      <c r="F122" s="9">
        <v>42271</v>
      </c>
      <c r="G122" s="8">
        <v>97.87</v>
      </c>
      <c r="H122" s="8" t="s">
        <v>1</v>
      </c>
      <c r="I122" s="10">
        <f t="shared" si="1"/>
        <v>5.1428571428571432</v>
      </c>
    </row>
    <row r="123" spans="1:9" ht="13.5">
      <c r="A123" s="8">
        <v>10</v>
      </c>
      <c r="B123" s="12" t="s">
        <v>22</v>
      </c>
      <c r="C123" s="8" t="s">
        <v>31</v>
      </c>
      <c r="D123" s="9">
        <v>40609</v>
      </c>
      <c r="E123" s="8" t="s">
        <v>20</v>
      </c>
      <c r="F123" s="9">
        <v>40739</v>
      </c>
      <c r="G123" s="8">
        <v>97.87</v>
      </c>
      <c r="H123" s="8" t="s">
        <v>1</v>
      </c>
      <c r="I123" s="10">
        <f t="shared" si="1"/>
        <v>18.571428571428573</v>
      </c>
    </row>
    <row r="124" spans="1:9" ht="13.5">
      <c r="A124" s="8">
        <v>1197</v>
      </c>
      <c r="B124" s="12" t="s">
        <v>19</v>
      </c>
      <c r="C124" s="8" t="s">
        <v>5</v>
      </c>
      <c r="D124" s="9">
        <v>41657</v>
      </c>
      <c r="E124" s="8" t="s">
        <v>20</v>
      </c>
      <c r="F124" s="9">
        <v>41724</v>
      </c>
      <c r="G124" s="8">
        <v>97.83</v>
      </c>
      <c r="H124" s="8" t="s">
        <v>1</v>
      </c>
      <c r="I124" s="10">
        <f t="shared" si="1"/>
        <v>9.5714285714285712</v>
      </c>
    </row>
    <row r="125" spans="1:9" ht="13.5">
      <c r="A125" s="11">
        <v>2575</v>
      </c>
      <c r="B125" s="12" t="s">
        <v>19</v>
      </c>
      <c r="C125" s="8" t="s">
        <v>28</v>
      </c>
      <c r="D125" s="9">
        <v>42333</v>
      </c>
      <c r="E125" s="8" t="s">
        <v>20</v>
      </c>
      <c r="F125" s="9">
        <v>42374</v>
      </c>
      <c r="G125" s="8">
        <v>97.79</v>
      </c>
      <c r="H125" s="8" t="s">
        <v>1</v>
      </c>
      <c r="I125" s="10">
        <f t="shared" si="1"/>
        <v>5.8571428571428568</v>
      </c>
    </row>
    <row r="126" spans="1:9" ht="13.5">
      <c r="A126" s="11">
        <v>2527</v>
      </c>
      <c r="B126" s="12" t="s">
        <v>22</v>
      </c>
      <c r="C126" s="8" t="s">
        <v>9</v>
      </c>
      <c r="D126" s="9">
        <v>42327</v>
      </c>
      <c r="E126" s="8" t="s">
        <v>20</v>
      </c>
      <c r="F126" s="9">
        <v>42402</v>
      </c>
      <c r="G126" s="8">
        <v>97.79</v>
      </c>
      <c r="H126" s="8" t="s">
        <v>1</v>
      </c>
      <c r="I126" s="10">
        <f t="shared" si="1"/>
        <v>10.714285714285714</v>
      </c>
    </row>
    <row r="127" spans="1:9" ht="13.5">
      <c r="A127" s="8">
        <v>737</v>
      </c>
      <c r="B127" s="12" t="s">
        <v>19</v>
      </c>
      <c r="C127" s="8" t="s">
        <v>29</v>
      </c>
      <c r="D127" s="9">
        <v>41515</v>
      </c>
      <c r="E127" s="8" t="s">
        <v>20</v>
      </c>
      <c r="F127" s="9">
        <v>41548</v>
      </c>
      <c r="G127" s="8">
        <v>97.77</v>
      </c>
      <c r="H127" s="8" t="s">
        <v>1</v>
      </c>
      <c r="I127" s="10">
        <f t="shared" si="1"/>
        <v>4.7142857142857144</v>
      </c>
    </row>
    <row r="128" spans="1:9" ht="13.5">
      <c r="A128" s="8">
        <v>783</v>
      </c>
      <c r="B128" s="12" t="s">
        <v>19</v>
      </c>
      <c r="C128" s="8" t="s">
        <v>7</v>
      </c>
      <c r="D128" s="9">
        <v>41548</v>
      </c>
      <c r="E128" s="8" t="s">
        <v>20</v>
      </c>
      <c r="F128" s="9">
        <v>41584</v>
      </c>
      <c r="G128" s="8">
        <v>97.75</v>
      </c>
      <c r="H128" s="8" t="s">
        <v>1</v>
      </c>
      <c r="I128" s="10">
        <f t="shared" si="1"/>
        <v>5.1428571428571432</v>
      </c>
    </row>
    <row r="129" spans="1:9" ht="13.5">
      <c r="A129" s="11">
        <v>2751</v>
      </c>
      <c r="B129" s="12" t="s">
        <v>19</v>
      </c>
      <c r="C129" s="8" t="s">
        <v>33</v>
      </c>
      <c r="D129" s="9">
        <v>42480</v>
      </c>
      <c r="E129" s="8" t="s">
        <v>20</v>
      </c>
      <c r="F129" s="9">
        <v>42550</v>
      </c>
      <c r="G129" s="8">
        <v>97.75</v>
      </c>
      <c r="H129" s="8" t="s">
        <v>1</v>
      </c>
      <c r="I129" s="10">
        <f t="shared" si="1"/>
        <v>10</v>
      </c>
    </row>
    <row r="130" spans="1:9" ht="13.5">
      <c r="A130" s="11">
        <v>2554</v>
      </c>
      <c r="B130" s="12" t="s">
        <v>19</v>
      </c>
      <c r="C130" s="8" t="s">
        <v>28</v>
      </c>
      <c r="D130" s="9">
        <v>42332</v>
      </c>
      <c r="E130" s="8" t="s">
        <v>20</v>
      </c>
      <c r="F130" s="9">
        <v>42374</v>
      </c>
      <c r="G130" s="8">
        <v>97.73</v>
      </c>
      <c r="H130" s="8" t="s">
        <v>1</v>
      </c>
      <c r="I130" s="10">
        <f t="shared" ref="I130:I193" si="2">(F130-D130)/7</f>
        <v>6</v>
      </c>
    </row>
    <row r="131" spans="1:9" ht="13.5">
      <c r="A131" s="8">
        <v>2028</v>
      </c>
      <c r="B131" s="12" t="s">
        <v>19</v>
      </c>
      <c r="C131" s="8" t="s">
        <v>30</v>
      </c>
      <c r="D131" s="9">
        <v>42132</v>
      </c>
      <c r="E131" s="8" t="s">
        <v>20</v>
      </c>
      <c r="F131" s="9">
        <v>42171</v>
      </c>
      <c r="G131" s="8">
        <v>97.71</v>
      </c>
      <c r="H131" s="8" t="s">
        <v>1</v>
      </c>
      <c r="I131" s="10">
        <f t="shared" si="2"/>
        <v>5.5714285714285712</v>
      </c>
    </row>
    <row r="132" spans="1:9" ht="13.5">
      <c r="A132" s="8">
        <v>1256</v>
      </c>
      <c r="B132" s="12" t="s">
        <v>19</v>
      </c>
      <c r="C132" s="8" t="s">
        <v>7</v>
      </c>
      <c r="D132" s="9">
        <v>41698</v>
      </c>
      <c r="E132" s="8" t="s">
        <v>20</v>
      </c>
      <c r="F132" s="9">
        <v>41752</v>
      </c>
      <c r="G132" s="8">
        <v>97.71</v>
      </c>
      <c r="H132" s="8" t="s">
        <v>1</v>
      </c>
      <c r="I132" s="10">
        <f t="shared" si="2"/>
        <v>7.7142857142857144</v>
      </c>
    </row>
    <row r="133" spans="1:9" ht="13.5">
      <c r="A133" s="11">
        <v>2949</v>
      </c>
      <c r="B133" s="12" t="s">
        <v>22</v>
      </c>
      <c r="C133" s="8" t="s">
        <v>33</v>
      </c>
      <c r="D133" s="9">
        <v>42658</v>
      </c>
      <c r="E133" s="8" t="s">
        <v>20</v>
      </c>
      <c r="F133" s="9">
        <v>42691</v>
      </c>
      <c r="G133" s="13">
        <v>97.7</v>
      </c>
      <c r="H133" s="8" t="s">
        <v>1</v>
      </c>
      <c r="I133" s="10">
        <f t="shared" si="2"/>
        <v>4.7142857142857144</v>
      </c>
    </row>
    <row r="134" spans="1:9" ht="13.5">
      <c r="A134" s="8">
        <v>30</v>
      </c>
      <c r="B134" s="12" t="s">
        <v>19</v>
      </c>
      <c r="C134" s="8" t="s">
        <v>25</v>
      </c>
      <c r="D134" s="9">
        <v>40766</v>
      </c>
      <c r="E134" s="8" t="s">
        <v>20</v>
      </c>
      <c r="F134" s="9">
        <v>40982</v>
      </c>
      <c r="G134" s="8">
        <v>97.7</v>
      </c>
      <c r="H134" s="8" t="s">
        <v>1</v>
      </c>
      <c r="I134" s="10">
        <f t="shared" si="2"/>
        <v>30.857142857142858</v>
      </c>
    </row>
    <row r="135" spans="1:9" ht="13.5">
      <c r="A135" s="11">
        <v>2528</v>
      </c>
      <c r="B135" s="12" t="s">
        <v>22</v>
      </c>
      <c r="C135" s="8" t="s">
        <v>9</v>
      </c>
      <c r="D135" s="9">
        <v>42327</v>
      </c>
      <c r="E135" s="8" t="s">
        <v>20</v>
      </c>
      <c r="F135" s="9">
        <v>42402</v>
      </c>
      <c r="G135" s="8">
        <v>97.67</v>
      </c>
      <c r="H135" s="8" t="s">
        <v>1</v>
      </c>
      <c r="I135" s="10">
        <f t="shared" si="2"/>
        <v>10.714285714285714</v>
      </c>
    </row>
    <row r="136" spans="1:9" ht="13.5">
      <c r="A136" s="11">
        <v>2509</v>
      </c>
      <c r="B136" s="12" t="s">
        <v>19</v>
      </c>
      <c r="C136" s="8" t="s">
        <v>27</v>
      </c>
      <c r="D136" s="9">
        <v>42312</v>
      </c>
      <c r="E136" s="8" t="s">
        <v>20</v>
      </c>
      <c r="F136" s="9">
        <v>42353</v>
      </c>
      <c r="G136" s="8">
        <v>97.66</v>
      </c>
      <c r="H136" s="8" t="s">
        <v>1</v>
      </c>
      <c r="I136" s="10">
        <f t="shared" si="2"/>
        <v>5.8571428571428568</v>
      </c>
    </row>
    <row r="137" spans="1:9" ht="13.5">
      <c r="A137" s="8">
        <v>2461</v>
      </c>
      <c r="B137" s="12" t="s">
        <v>22</v>
      </c>
      <c r="C137" s="8" t="s">
        <v>24</v>
      </c>
      <c r="D137" s="9">
        <v>42298</v>
      </c>
      <c r="E137" s="8" t="s">
        <v>20</v>
      </c>
      <c r="F137" s="9">
        <v>42376</v>
      </c>
      <c r="G137" s="8">
        <v>97.65</v>
      </c>
      <c r="H137" s="8" t="s">
        <v>1</v>
      </c>
      <c r="I137" s="10">
        <f t="shared" si="2"/>
        <v>11.142857142857142</v>
      </c>
    </row>
    <row r="138" spans="1:9" ht="13.5">
      <c r="A138" s="8">
        <v>532</v>
      </c>
      <c r="B138" s="12" t="s">
        <v>19</v>
      </c>
      <c r="C138" s="8" t="s">
        <v>21</v>
      </c>
      <c r="D138" s="9">
        <v>41417</v>
      </c>
      <c r="E138" s="8" t="s">
        <v>20</v>
      </c>
      <c r="F138" s="9">
        <v>41452</v>
      </c>
      <c r="G138" s="8">
        <v>97.64</v>
      </c>
      <c r="H138" s="8" t="s">
        <v>1</v>
      </c>
      <c r="I138" s="10">
        <f t="shared" si="2"/>
        <v>5</v>
      </c>
    </row>
    <row r="139" spans="1:9" ht="13.5">
      <c r="A139" s="11">
        <v>2878</v>
      </c>
      <c r="B139" s="12" t="s">
        <v>22</v>
      </c>
      <c r="C139" s="8" t="s">
        <v>34</v>
      </c>
      <c r="D139" s="9">
        <v>42579</v>
      </c>
      <c r="E139" s="8" t="s">
        <v>20</v>
      </c>
      <c r="F139" s="9">
        <v>42691</v>
      </c>
      <c r="G139" s="8">
        <v>97.64</v>
      </c>
      <c r="H139" s="8" t="s">
        <v>1</v>
      </c>
      <c r="I139" s="10">
        <f t="shared" si="2"/>
        <v>16</v>
      </c>
    </row>
    <row r="140" spans="1:9" ht="13.5">
      <c r="A140" s="11">
        <v>2515</v>
      </c>
      <c r="B140" s="12" t="s">
        <v>22</v>
      </c>
      <c r="C140" s="8" t="s">
        <v>28</v>
      </c>
      <c r="D140" s="9">
        <v>42312</v>
      </c>
      <c r="E140" s="8" t="s">
        <v>20</v>
      </c>
      <c r="F140" s="9">
        <v>42376</v>
      </c>
      <c r="G140" s="8">
        <v>97.59</v>
      </c>
      <c r="H140" s="8" t="s">
        <v>1</v>
      </c>
      <c r="I140" s="10">
        <f t="shared" si="2"/>
        <v>9.1428571428571423</v>
      </c>
    </row>
    <row r="141" spans="1:9" ht="13.5">
      <c r="A141" s="11">
        <v>2525</v>
      </c>
      <c r="B141" s="12" t="s">
        <v>19</v>
      </c>
      <c r="C141" s="8" t="s">
        <v>9</v>
      </c>
      <c r="D141" s="9">
        <v>42327</v>
      </c>
      <c r="E141" s="8" t="s">
        <v>20</v>
      </c>
      <c r="F141" s="9">
        <v>42374</v>
      </c>
      <c r="G141" s="8">
        <v>97.55</v>
      </c>
      <c r="H141" s="8" t="s">
        <v>1</v>
      </c>
      <c r="I141" s="10">
        <f t="shared" si="2"/>
        <v>6.7142857142857144</v>
      </c>
    </row>
    <row r="142" spans="1:9" ht="13.5">
      <c r="A142" s="8">
        <v>874</v>
      </c>
      <c r="B142" s="12" t="s">
        <v>19</v>
      </c>
      <c r="C142" s="8" t="s">
        <v>21</v>
      </c>
      <c r="D142" s="9">
        <v>41565</v>
      </c>
      <c r="E142" s="8" t="s">
        <v>20</v>
      </c>
      <c r="F142" s="9">
        <v>41608</v>
      </c>
      <c r="G142" s="8">
        <v>97.54</v>
      </c>
      <c r="H142" s="8" t="s">
        <v>1</v>
      </c>
      <c r="I142" s="10">
        <f t="shared" si="2"/>
        <v>6.1428571428571432</v>
      </c>
    </row>
    <row r="143" spans="1:9" ht="13.5">
      <c r="A143" s="8">
        <v>2189</v>
      </c>
      <c r="B143" s="12" t="s">
        <v>19</v>
      </c>
      <c r="C143" s="8" t="s">
        <v>28</v>
      </c>
      <c r="D143" s="9">
        <v>42189</v>
      </c>
      <c r="E143" s="8" t="s">
        <v>20</v>
      </c>
      <c r="F143" s="9">
        <v>42222</v>
      </c>
      <c r="G143" s="8">
        <v>97.53</v>
      </c>
      <c r="H143" s="8" t="s">
        <v>1</v>
      </c>
      <c r="I143" s="10">
        <f t="shared" si="2"/>
        <v>4.7142857142857144</v>
      </c>
    </row>
    <row r="144" spans="1:9" ht="13.5">
      <c r="A144" s="11">
        <v>2798</v>
      </c>
      <c r="B144" s="12" t="s">
        <v>22</v>
      </c>
      <c r="C144" s="8" t="s">
        <v>32</v>
      </c>
      <c r="D144" s="9">
        <v>42553</v>
      </c>
      <c r="E144" s="8" t="s">
        <v>20</v>
      </c>
      <c r="F144" s="9">
        <v>42586</v>
      </c>
      <c r="G144" s="8">
        <v>97.51</v>
      </c>
      <c r="H144" s="8" t="s">
        <v>1</v>
      </c>
      <c r="I144" s="10">
        <f t="shared" si="2"/>
        <v>4.7142857142857144</v>
      </c>
    </row>
    <row r="145" spans="1:9" ht="13.5">
      <c r="A145" s="8">
        <v>21</v>
      </c>
      <c r="B145" s="12" t="s">
        <v>19</v>
      </c>
      <c r="C145" s="8" t="s">
        <v>25</v>
      </c>
      <c r="D145" s="9">
        <v>40687</v>
      </c>
      <c r="E145" s="8" t="s">
        <v>20</v>
      </c>
      <c r="F145" s="9">
        <v>40739</v>
      </c>
      <c r="G145" s="8">
        <v>97.43</v>
      </c>
      <c r="H145" s="8" t="s">
        <v>1</v>
      </c>
      <c r="I145" s="10">
        <f t="shared" si="2"/>
        <v>7.4285714285714288</v>
      </c>
    </row>
    <row r="146" spans="1:9" ht="13.5">
      <c r="A146" s="8">
        <v>2412</v>
      </c>
      <c r="B146" s="12" t="s">
        <v>19</v>
      </c>
      <c r="C146" s="8" t="s">
        <v>32</v>
      </c>
      <c r="D146" s="9">
        <v>42291</v>
      </c>
      <c r="E146" s="8" t="s">
        <v>20</v>
      </c>
      <c r="F146" s="9">
        <v>42332</v>
      </c>
      <c r="G146" s="8">
        <v>97.41</v>
      </c>
      <c r="H146" s="8" t="s">
        <v>1</v>
      </c>
      <c r="I146" s="10">
        <f t="shared" si="2"/>
        <v>5.8571428571428568</v>
      </c>
    </row>
    <row r="147" spans="1:9" ht="13.5">
      <c r="A147" s="11">
        <v>2121</v>
      </c>
      <c r="B147" s="12" t="s">
        <v>19</v>
      </c>
      <c r="C147" s="8" t="s">
        <v>27</v>
      </c>
      <c r="D147" s="9">
        <v>42173</v>
      </c>
      <c r="E147" s="8" t="s">
        <v>20</v>
      </c>
      <c r="F147" s="9">
        <v>42210</v>
      </c>
      <c r="G147" s="8">
        <v>97.38</v>
      </c>
      <c r="H147" s="8" t="s">
        <v>1</v>
      </c>
      <c r="I147" s="10">
        <f t="shared" si="2"/>
        <v>5.2857142857142856</v>
      </c>
    </row>
    <row r="148" spans="1:9" ht="13.5">
      <c r="A148" s="8">
        <v>1251</v>
      </c>
      <c r="B148" s="12" t="s">
        <v>22</v>
      </c>
      <c r="C148" s="8" t="s">
        <v>5</v>
      </c>
      <c r="D148" s="9">
        <v>41677</v>
      </c>
      <c r="E148" s="8" t="s">
        <v>20</v>
      </c>
      <c r="F148" s="9">
        <v>41738</v>
      </c>
      <c r="G148" s="8">
        <v>97.38</v>
      </c>
      <c r="H148" s="8" t="s">
        <v>1</v>
      </c>
      <c r="I148" s="10">
        <f t="shared" si="2"/>
        <v>8.7142857142857135</v>
      </c>
    </row>
    <row r="149" spans="1:9" ht="13.5">
      <c r="A149" s="8">
        <v>531</v>
      </c>
      <c r="B149" s="12" t="s">
        <v>19</v>
      </c>
      <c r="C149" s="8" t="s">
        <v>21</v>
      </c>
      <c r="D149" s="9">
        <v>41417</v>
      </c>
      <c r="E149" s="8" t="s">
        <v>20</v>
      </c>
      <c r="F149" s="9">
        <v>41452</v>
      </c>
      <c r="G149" s="8">
        <v>97.36</v>
      </c>
      <c r="H149" s="8" t="s">
        <v>1</v>
      </c>
      <c r="I149" s="10">
        <f t="shared" si="2"/>
        <v>5</v>
      </c>
    </row>
    <row r="150" spans="1:9" ht="13.5">
      <c r="A150" s="8">
        <v>813</v>
      </c>
      <c r="B150" s="12" t="s">
        <v>19</v>
      </c>
      <c r="C150" s="8" t="s">
        <v>7</v>
      </c>
      <c r="D150" s="9">
        <v>41548</v>
      </c>
      <c r="E150" s="8" t="s">
        <v>20</v>
      </c>
      <c r="F150" s="9">
        <v>41590</v>
      </c>
      <c r="G150" s="8">
        <v>97.36</v>
      </c>
      <c r="H150" s="8" t="s">
        <v>1</v>
      </c>
      <c r="I150" s="10">
        <f t="shared" si="2"/>
        <v>6</v>
      </c>
    </row>
    <row r="151" spans="1:9" ht="13.5">
      <c r="A151" s="8">
        <v>1949</v>
      </c>
      <c r="B151" s="12" t="s">
        <v>19</v>
      </c>
      <c r="C151" s="8" t="s">
        <v>4</v>
      </c>
      <c r="D151" s="9">
        <v>42080</v>
      </c>
      <c r="E151" s="8" t="s">
        <v>20</v>
      </c>
      <c r="F151" s="9">
        <v>42119</v>
      </c>
      <c r="G151" s="8">
        <v>97.34</v>
      </c>
      <c r="H151" s="8" t="s">
        <v>1</v>
      </c>
      <c r="I151" s="10">
        <f t="shared" si="2"/>
        <v>5.5714285714285712</v>
      </c>
    </row>
    <row r="152" spans="1:9" ht="13.5">
      <c r="A152" s="8">
        <v>1147</v>
      </c>
      <c r="B152" s="12" t="s">
        <v>19</v>
      </c>
      <c r="C152" s="8" t="s">
        <v>7</v>
      </c>
      <c r="D152" s="9">
        <v>41629</v>
      </c>
      <c r="E152" s="8" t="s">
        <v>20</v>
      </c>
      <c r="F152" s="9">
        <v>41695</v>
      </c>
      <c r="G152" s="8">
        <v>97.33</v>
      </c>
      <c r="H152" s="8" t="s">
        <v>1</v>
      </c>
      <c r="I152" s="10">
        <f t="shared" si="2"/>
        <v>9.4285714285714288</v>
      </c>
    </row>
    <row r="153" spans="1:9" ht="13.5">
      <c r="A153" s="8">
        <v>1172</v>
      </c>
      <c r="B153" s="12" t="s">
        <v>22</v>
      </c>
      <c r="C153" s="8" t="s">
        <v>7</v>
      </c>
      <c r="D153" s="9">
        <v>41632</v>
      </c>
      <c r="E153" s="8" t="s">
        <v>20</v>
      </c>
      <c r="F153" s="9">
        <v>41738</v>
      </c>
      <c r="G153" s="8">
        <v>97.32</v>
      </c>
      <c r="H153" s="8" t="s">
        <v>1</v>
      </c>
      <c r="I153" s="10">
        <f t="shared" si="2"/>
        <v>15.142857142857142</v>
      </c>
    </row>
    <row r="154" spans="1:9" ht="13.5">
      <c r="A154" s="11">
        <v>2625</v>
      </c>
      <c r="B154" s="12" t="s">
        <v>22</v>
      </c>
      <c r="C154" s="8" t="s">
        <v>9</v>
      </c>
      <c r="D154" s="9">
        <v>42357</v>
      </c>
      <c r="E154" s="8" t="s">
        <v>20</v>
      </c>
      <c r="F154" s="9">
        <v>42402</v>
      </c>
      <c r="G154" s="13">
        <v>97.3</v>
      </c>
      <c r="H154" s="8" t="s">
        <v>1</v>
      </c>
      <c r="I154" s="10">
        <f t="shared" si="2"/>
        <v>6.4285714285714288</v>
      </c>
    </row>
    <row r="155" spans="1:9" ht="13.5">
      <c r="A155" s="11">
        <v>814</v>
      </c>
      <c r="B155" s="12" t="s">
        <v>19</v>
      </c>
      <c r="C155" s="8" t="s">
        <v>7</v>
      </c>
      <c r="D155" s="9">
        <v>41548</v>
      </c>
      <c r="E155" s="8" t="s">
        <v>20</v>
      </c>
      <c r="F155" s="9">
        <v>41590</v>
      </c>
      <c r="G155" s="8">
        <v>97.29</v>
      </c>
      <c r="H155" s="8" t="s">
        <v>1</v>
      </c>
      <c r="I155" s="10">
        <f t="shared" si="2"/>
        <v>6</v>
      </c>
    </row>
    <row r="156" spans="1:9" ht="13.5">
      <c r="A156" s="8">
        <v>894</v>
      </c>
      <c r="B156" s="12" t="s">
        <v>19</v>
      </c>
      <c r="C156" s="8" t="s">
        <v>21</v>
      </c>
      <c r="D156" s="9">
        <v>41565</v>
      </c>
      <c r="E156" s="8" t="s">
        <v>20</v>
      </c>
      <c r="F156" s="9">
        <v>41608</v>
      </c>
      <c r="G156" s="8">
        <v>97.28</v>
      </c>
      <c r="H156" s="8" t="s">
        <v>1</v>
      </c>
      <c r="I156" s="10">
        <f t="shared" si="2"/>
        <v>6.1428571428571432</v>
      </c>
    </row>
    <row r="157" spans="1:9" ht="13.5">
      <c r="A157" s="11">
        <v>2929</v>
      </c>
      <c r="B157" s="12" t="s">
        <v>22</v>
      </c>
      <c r="C157" s="8" t="s">
        <v>32</v>
      </c>
      <c r="D157" s="9">
        <v>42657</v>
      </c>
      <c r="E157" s="8" t="s">
        <v>20</v>
      </c>
      <c r="F157" s="9">
        <v>42691</v>
      </c>
      <c r="G157" s="8">
        <v>97.27</v>
      </c>
      <c r="H157" s="8" t="s">
        <v>1</v>
      </c>
      <c r="I157" s="10">
        <f t="shared" si="2"/>
        <v>4.8571428571428568</v>
      </c>
    </row>
    <row r="158" spans="1:9" ht="13.5">
      <c r="A158" s="8">
        <v>2432</v>
      </c>
      <c r="B158" s="12" t="s">
        <v>19</v>
      </c>
      <c r="C158" s="8" t="s">
        <v>30</v>
      </c>
      <c r="D158" s="9">
        <v>42293</v>
      </c>
      <c r="E158" s="8" t="s">
        <v>20</v>
      </c>
      <c r="F158" s="9">
        <v>42332</v>
      </c>
      <c r="G158" s="8">
        <v>97.27</v>
      </c>
      <c r="H158" s="8" t="s">
        <v>1</v>
      </c>
      <c r="I158" s="10">
        <f t="shared" si="2"/>
        <v>5.5714285714285712</v>
      </c>
    </row>
    <row r="159" spans="1:9" ht="13.5">
      <c r="A159" s="8">
        <v>58</v>
      </c>
      <c r="B159" s="12" t="s">
        <v>19</v>
      </c>
      <c r="C159" s="8" t="s">
        <v>35</v>
      </c>
      <c r="D159" s="9">
        <v>40901</v>
      </c>
      <c r="E159" s="8" t="s">
        <v>20</v>
      </c>
      <c r="F159" s="9">
        <v>40982</v>
      </c>
      <c r="G159" s="8">
        <v>97.26</v>
      </c>
      <c r="H159" s="8" t="s">
        <v>1</v>
      </c>
      <c r="I159" s="10">
        <f t="shared" si="2"/>
        <v>11.571428571428571</v>
      </c>
    </row>
    <row r="160" spans="1:9" ht="13.5">
      <c r="A160" s="8">
        <v>1134</v>
      </c>
      <c r="B160" s="12" t="s">
        <v>19</v>
      </c>
      <c r="C160" s="8" t="s">
        <v>7</v>
      </c>
      <c r="D160" s="9">
        <v>41629</v>
      </c>
      <c r="E160" s="8" t="s">
        <v>20</v>
      </c>
      <c r="F160" s="9">
        <v>41695</v>
      </c>
      <c r="G160" s="8">
        <v>97.21</v>
      </c>
      <c r="H160" s="8" t="s">
        <v>1</v>
      </c>
      <c r="I160" s="10">
        <f t="shared" si="2"/>
        <v>9.4285714285714288</v>
      </c>
    </row>
    <row r="161" spans="1:9" ht="13.5">
      <c r="A161" s="11">
        <v>794</v>
      </c>
      <c r="B161" s="12" t="s">
        <v>19</v>
      </c>
      <c r="C161" s="8" t="s">
        <v>7</v>
      </c>
      <c r="D161" s="9">
        <v>41548</v>
      </c>
      <c r="E161" s="8" t="s">
        <v>20</v>
      </c>
      <c r="F161" s="9">
        <v>41584</v>
      </c>
      <c r="G161" s="8">
        <v>97.2</v>
      </c>
      <c r="H161" s="8" t="s">
        <v>1</v>
      </c>
      <c r="I161" s="10">
        <f t="shared" si="2"/>
        <v>5.1428571428571432</v>
      </c>
    </row>
    <row r="162" spans="1:9" ht="13.5">
      <c r="A162" s="8">
        <v>1263</v>
      </c>
      <c r="B162" s="12" t="s">
        <v>19</v>
      </c>
      <c r="C162" s="8" t="s">
        <v>7</v>
      </c>
      <c r="D162" s="9">
        <v>41698</v>
      </c>
      <c r="E162" s="8" t="s">
        <v>20</v>
      </c>
      <c r="F162" s="9">
        <v>41752</v>
      </c>
      <c r="G162" s="8">
        <v>97.19</v>
      </c>
      <c r="H162" s="8" t="s">
        <v>1</v>
      </c>
      <c r="I162" s="10">
        <f t="shared" si="2"/>
        <v>7.7142857142857144</v>
      </c>
    </row>
    <row r="163" spans="1:9" ht="13.5">
      <c r="A163" s="11">
        <v>2587</v>
      </c>
      <c r="B163" s="12" t="s">
        <v>19</v>
      </c>
      <c r="C163" s="8" t="s">
        <v>30</v>
      </c>
      <c r="D163" s="9">
        <v>42336</v>
      </c>
      <c r="E163" s="8" t="s">
        <v>20</v>
      </c>
      <c r="F163" s="9">
        <v>42374</v>
      </c>
      <c r="G163" s="8">
        <v>97.18</v>
      </c>
      <c r="H163" s="8" t="s">
        <v>1</v>
      </c>
      <c r="I163" s="10">
        <f t="shared" si="2"/>
        <v>5.4285714285714288</v>
      </c>
    </row>
    <row r="164" spans="1:9" ht="13.5">
      <c r="A164" s="8">
        <v>1721</v>
      </c>
      <c r="B164" s="12" t="s">
        <v>19</v>
      </c>
      <c r="C164" s="8" t="s">
        <v>26</v>
      </c>
      <c r="D164" s="9">
        <v>41961</v>
      </c>
      <c r="E164" s="8" t="s">
        <v>20</v>
      </c>
      <c r="F164" s="9">
        <v>42014</v>
      </c>
      <c r="G164" s="8">
        <v>97.18</v>
      </c>
      <c r="H164" s="8" t="s">
        <v>1</v>
      </c>
      <c r="I164" s="10">
        <f t="shared" si="2"/>
        <v>7.5714285714285712</v>
      </c>
    </row>
    <row r="165" spans="1:9" ht="13.5">
      <c r="A165" s="8">
        <v>324</v>
      </c>
      <c r="B165" s="12" t="s">
        <v>19</v>
      </c>
      <c r="C165" s="8" t="s">
        <v>36</v>
      </c>
      <c r="D165" s="9">
        <v>41270</v>
      </c>
      <c r="E165" s="8" t="s">
        <v>20</v>
      </c>
      <c r="F165" s="9">
        <v>41311</v>
      </c>
      <c r="G165" s="8">
        <v>97.1</v>
      </c>
      <c r="H165" s="8" t="s">
        <v>1</v>
      </c>
      <c r="I165" s="10">
        <f t="shared" si="2"/>
        <v>5.8571428571428568</v>
      </c>
    </row>
    <row r="166" spans="1:9" ht="13.5">
      <c r="A166" s="11">
        <v>796</v>
      </c>
      <c r="B166" s="12" t="s">
        <v>19</v>
      </c>
      <c r="C166" s="8" t="s">
        <v>7</v>
      </c>
      <c r="D166" s="9">
        <v>41548</v>
      </c>
      <c r="E166" s="8" t="s">
        <v>20</v>
      </c>
      <c r="F166" s="9">
        <v>41584</v>
      </c>
      <c r="G166" s="8">
        <v>97.07</v>
      </c>
      <c r="H166" s="8" t="s">
        <v>1</v>
      </c>
      <c r="I166" s="10">
        <f t="shared" si="2"/>
        <v>5.1428571428571432</v>
      </c>
    </row>
    <row r="167" spans="1:9" ht="13.5">
      <c r="A167" s="11">
        <v>2863</v>
      </c>
      <c r="B167" s="12" t="s">
        <v>22</v>
      </c>
      <c r="C167" s="8" t="s">
        <v>34</v>
      </c>
      <c r="D167" s="9">
        <v>42577</v>
      </c>
      <c r="E167" s="8" t="s">
        <v>20</v>
      </c>
      <c r="F167" s="9">
        <v>42691</v>
      </c>
      <c r="G167" s="8">
        <v>97.04</v>
      </c>
      <c r="H167" s="8" t="s">
        <v>1</v>
      </c>
      <c r="I167" s="10">
        <f t="shared" si="2"/>
        <v>16.285714285714285</v>
      </c>
    </row>
    <row r="168" spans="1:9" ht="13.5">
      <c r="A168" s="8">
        <v>1098</v>
      </c>
      <c r="B168" s="12" t="s">
        <v>19</v>
      </c>
      <c r="C168" s="8" t="s">
        <v>21</v>
      </c>
      <c r="D168" s="9">
        <v>41628</v>
      </c>
      <c r="E168" s="8" t="s">
        <v>20</v>
      </c>
      <c r="F168" s="9">
        <v>41695</v>
      </c>
      <c r="G168" s="8">
        <v>97.02</v>
      </c>
      <c r="H168" s="8" t="s">
        <v>1</v>
      </c>
      <c r="I168" s="10">
        <f t="shared" si="2"/>
        <v>9.5714285714285712</v>
      </c>
    </row>
    <row r="169" spans="1:9" ht="13.5">
      <c r="A169" s="8">
        <v>1274</v>
      </c>
      <c r="B169" s="12" t="s">
        <v>19</v>
      </c>
      <c r="C169" s="8" t="s">
        <v>7</v>
      </c>
      <c r="D169" s="9">
        <v>41698</v>
      </c>
      <c r="E169" s="8" t="s">
        <v>20</v>
      </c>
      <c r="F169" s="9">
        <v>41752</v>
      </c>
      <c r="G169" s="8">
        <v>97.01</v>
      </c>
      <c r="H169" s="8" t="s">
        <v>1</v>
      </c>
      <c r="I169" s="10">
        <f t="shared" si="2"/>
        <v>7.7142857142857144</v>
      </c>
    </row>
    <row r="170" spans="1:9" ht="13.5">
      <c r="A170" s="11">
        <v>2879</v>
      </c>
      <c r="B170" s="12" t="s">
        <v>22</v>
      </c>
      <c r="C170" s="8" t="s">
        <v>34</v>
      </c>
      <c r="D170" s="9">
        <v>42579</v>
      </c>
      <c r="E170" s="8" t="s">
        <v>20</v>
      </c>
      <c r="F170" s="9">
        <v>42691</v>
      </c>
      <c r="G170" s="8">
        <v>96.94</v>
      </c>
      <c r="H170" s="8" t="s">
        <v>1</v>
      </c>
      <c r="I170" s="10">
        <f t="shared" si="2"/>
        <v>16</v>
      </c>
    </row>
    <row r="171" spans="1:9" ht="13.5">
      <c r="A171" s="8">
        <v>1580</v>
      </c>
      <c r="B171" s="12" t="s">
        <v>22</v>
      </c>
      <c r="C171" s="8" t="s">
        <v>4</v>
      </c>
      <c r="D171" s="9">
        <v>41936</v>
      </c>
      <c r="E171" s="8" t="s">
        <v>20</v>
      </c>
      <c r="F171" s="9">
        <v>41979</v>
      </c>
      <c r="G171" s="8">
        <v>96.86</v>
      </c>
      <c r="H171" s="8" t="s">
        <v>1</v>
      </c>
      <c r="I171" s="10">
        <f t="shared" si="2"/>
        <v>6.1428571428571432</v>
      </c>
    </row>
    <row r="172" spans="1:9" ht="13.5">
      <c r="A172" s="11">
        <v>2601</v>
      </c>
      <c r="B172" s="12" t="s">
        <v>22</v>
      </c>
      <c r="C172" s="8" t="s">
        <v>24</v>
      </c>
      <c r="D172" s="9">
        <v>42349</v>
      </c>
      <c r="E172" s="8" t="s">
        <v>20</v>
      </c>
      <c r="F172" s="9">
        <v>42402</v>
      </c>
      <c r="G172" s="8">
        <v>96.82</v>
      </c>
      <c r="H172" s="8" t="s">
        <v>1</v>
      </c>
      <c r="I172" s="10">
        <f t="shared" si="2"/>
        <v>7.5714285714285712</v>
      </c>
    </row>
    <row r="173" spans="1:9" ht="13.5">
      <c r="A173" s="8">
        <v>1183</v>
      </c>
      <c r="B173" s="12" t="s">
        <v>19</v>
      </c>
      <c r="C173" s="8" t="s">
        <v>7</v>
      </c>
      <c r="D173" s="9">
        <v>41632</v>
      </c>
      <c r="E173" s="8" t="s">
        <v>20</v>
      </c>
      <c r="F173" s="9">
        <v>41695</v>
      </c>
      <c r="G173" s="8">
        <v>96.76</v>
      </c>
      <c r="H173" s="8" t="s">
        <v>1</v>
      </c>
      <c r="I173" s="10">
        <f t="shared" si="2"/>
        <v>9</v>
      </c>
    </row>
    <row r="174" spans="1:9" ht="13.5">
      <c r="A174" s="8">
        <v>1684</v>
      </c>
      <c r="B174" s="12" t="s">
        <v>19</v>
      </c>
      <c r="C174" s="8" t="s">
        <v>5</v>
      </c>
      <c r="D174" s="9">
        <v>41958</v>
      </c>
      <c r="E174" s="8" t="s">
        <v>20</v>
      </c>
      <c r="F174" s="9">
        <v>42014</v>
      </c>
      <c r="G174" s="8">
        <v>96.74</v>
      </c>
      <c r="H174" s="8" t="s">
        <v>1</v>
      </c>
      <c r="I174" s="10">
        <f t="shared" si="2"/>
        <v>8</v>
      </c>
    </row>
    <row r="175" spans="1:9" ht="13.5">
      <c r="A175" s="8">
        <v>1110</v>
      </c>
      <c r="B175" s="12" t="s">
        <v>19</v>
      </c>
      <c r="C175" s="8" t="s">
        <v>7</v>
      </c>
      <c r="D175" s="9">
        <v>41628</v>
      </c>
      <c r="E175" s="8" t="s">
        <v>20</v>
      </c>
      <c r="F175" s="9">
        <v>41695</v>
      </c>
      <c r="G175" s="8">
        <v>96.74</v>
      </c>
      <c r="H175" s="8" t="s">
        <v>1</v>
      </c>
      <c r="I175" s="10">
        <f t="shared" si="2"/>
        <v>9.5714285714285712</v>
      </c>
    </row>
    <row r="176" spans="1:9" ht="13.5">
      <c r="A176" s="8">
        <v>1109</v>
      </c>
      <c r="B176" s="12" t="s">
        <v>19</v>
      </c>
      <c r="C176" s="8" t="s">
        <v>7</v>
      </c>
      <c r="D176" s="9">
        <v>41628</v>
      </c>
      <c r="E176" s="8" t="s">
        <v>20</v>
      </c>
      <c r="F176" s="9">
        <v>41695</v>
      </c>
      <c r="G176" s="8">
        <v>96.7</v>
      </c>
      <c r="H176" s="8" t="s">
        <v>1</v>
      </c>
      <c r="I176" s="10">
        <f t="shared" si="2"/>
        <v>9.5714285714285712</v>
      </c>
    </row>
    <row r="177" spans="1:9" ht="13.5">
      <c r="A177" s="8">
        <v>127</v>
      </c>
      <c r="B177" s="12" t="s">
        <v>22</v>
      </c>
      <c r="C177" s="8" t="s">
        <v>37</v>
      </c>
      <c r="D177" s="9">
        <v>41018</v>
      </c>
      <c r="E177" s="8" t="s">
        <v>20</v>
      </c>
      <c r="F177" s="9">
        <v>41055</v>
      </c>
      <c r="G177" s="8">
        <v>96.67</v>
      </c>
      <c r="H177" s="8" t="s">
        <v>1</v>
      </c>
      <c r="I177" s="10">
        <f t="shared" si="2"/>
        <v>5.2857142857142856</v>
      </c>
    </row>
    <row r="178" spans="1:9" ht="13.5">
      <c r="A178" s="8">
        <v>2319</v>
      </c>
      <c r="B178" s="12" t="s">
        <v>19</v>
      </c>
      <c r="C178" s="8" t="s">
        <v>30</v>
      </c>
      <c r="D178" s="9">
        <v>42240</v>
      </c>
      <c r="E178" s="8" t="s">
        <v>20</v>
      </c>
      <c r="F178" s="9">
        <v>42271</v>
      </c>
      <c r="G178" s="8">
        <v>96.66</v>
      </c>
      <c r="H178" s="8" t="s">
        <v>1</v>
      </c>
      <c r="I178" s="10">
        <f t="shared" si="2"/>
        <v>4.4285714285714288</v>
      </c>
    </row>
    <row r="179" spans="1:9" ht="13.5">
      <c r="A179" s="11">
        <v>797</v>
      </c>
      <c r="B179" s="12" t="s">
        <v>19</v>
      </c>
      <c r="C179" s="8" t="s">
        <v>7</v>
      </c>
      <c r="D179" s="9">
        <v>41548</v>
      </c>
      <c r="E179" s="8" t="s">
        <v>20</v>
      </c>
      <c r="F179" s="9">
        <v>41584</v>
      </c>
      <c r="G179" s="8">
        <v>96.63</v>
      </c>
      <c r="H179" s="8" t="s">
        <v>1</v>
      </c>
      <c r="I179" s="10">
        <f t="shared" si="2"/>
        <v>5.1428571428571432</v>
      </c>
    </row>
    <row r="180" spans="1:9" ht="13.5">
      <c r="A180" s="11">
        <v>2807</v>
      </c>
      <c r="B180" s="12" t="s">
        <v>22</v>
      </c>
      <c r="C180" s="8" t="s">
        <v>32</v>
      </c>
      <c r="D180" s="9">
        <v>42551</v>
      </c>
      <c r="E180" s="8" t="s">
        <v>20</v>
      </c>
      <c r="F180" s="9">
        <v>42586</v>
      </c>
      <c r="G180" s="8">
        <v>96.48</v>
      </c>
      <c r="H180" s="8" t="s">
        <v>1</v>
      </c>
      <c r="I180" s="10">
        <f t="shared" si="2"/>
        <v>5</v>
      </c>
    </row>
    <row r="181" spans="1:9" ht="13.5">
      <c r="A181" s="8">
        <v>171</v>
      </c>
      <c r="B181" s="12" t="s">
        <v>19</v>
      </c>
      <c r="C181" s="8" t="s">
        <v>37</v>
      </c>
      <c r="D181" s="9">
        <v>41034</v>
      </c>
      <c r="E181" s="8" t="s">
        <v>20</v>
      </c>
      <c r="F181" s="9">
        <v>41090</v>
      </c>
      <c r="G181" s="8">
        <v>96.45</v>
      </c>
      <c r="H181" s="8" t="s">
        <v>1</v>
      </c>
      <c r="I181" s="10">
        <f t="shared" si="2"/>
        <v>8</v>
      </c>
    </row>
    <row r="182" spans="1:9" ht="13.5">
      <c r="A182" s="8">
        <v>1143</v>
      </c>
      <c r="B182" s="12" t="s">
        <v>22</v>
      </c>
      <c r="C182" s="8" t="s">
        <v>7</v>
      </c>
      <c r="D182" s="9">
        <v>41629</v>
      </c>
      <c r="E182" s="8" t="s">
        <v>20</v>
      </c>
      <c r="F182" s="9">
        <v>41738</v>
      </c>
      <c r="G182" s="8">
        <v>96.45</v>
      </c>
      <c r="H182" s="8" t="s">
        <v>1</v>
      </c>
      <c r="I182" s="10">
        <f t="shared" si="2"/>
        <v>15.571428571428571</v>
      </c>
    </row>
    <row r="183" spans="1:9" ht="13.5">
      <c r="A183" s="8">
        <v>1196</v>
      </c>
      <c r="B183" s="12" t="s">
        <v>19</v>
      </c>
      <c r="C183" s="8" t="s">
        <v>5</v>
      </c>
      <c r="D183" s="9">
        <v>41657</v>
      </c>
      <c r="E183" s="8" t="s">
        <v>20</v>
      </c>
      <c r="F183" s="9">
        <v>41724</v>
      </c>
      <c r="G183" s="8">
        <v>96.41</v>
      </c>
      <c r="H183" s="8" t="s">
        <v>1</v>
      </c>
      <c r="I183" s="10">
        <f t="shared" si="2"/>
        <v>9.5714285714285712</v>
      </c>
    </row>
    <row r="184" spans="1:9" ht="13.5">
      <c r="A184" s="11">
        <v>2514</v>
      </c>
      <c r="B184" s="12" t="s">
        <v>22</v>
      </c>
      <c r="C184" s="8" t="s">
        <v>28</v>
      </c>
      <c r="D184" s="9">
        <v>42312</v>
      </c>
      <c r="E184" s="8" t="s">
        <v>20</v>
      </c>
      <c r="F184" s="9">
        <v>42376</v>
      </c>
      <c r="G184" s="8">
        <v>96.34</v>
      </c>
      <c r="H184" s="8" t="s">
        <v>1</v>
      </c>
      <c r="I184" s="10">
        <f t="shared" si="2"/>
        <v>9.1428571428571423</v>
      </c>
    </row>
    <row r="185" spans="1:9" ht="13.5">
      <c r="A185" s="8">
        <v>1142</v>
      </c>
      <c r="B185" s="12" t="s">
        <v>22</v>
      </c>
      <c r="C185" s="8" t="s">
        <v>7</v>
      </c>
      <c r="D185" s="9">
        <v>41629</v>
      </c>
      <c r="E185" s="8" t="s">
        <v>20</v>
      </c>
      <c r="F185" s="9">
        <v>41738</v>
      </c>
      <c r="G185" s="8">
        <v>96.31</v>
      </c>
      <c r="H185" s="8" t="s">
        <v>1</v>
      </c>
      <c r="I185" s="10">
        <f t="shared" si="2"/>
        <v>15.571428571428571</v>
      </c>
    </row>
    <row r="186" spans="1:9" ht="13.5">
      <c r="A186" s="11">
        <v>1752</v>
      </c>
      <c r="B186" s="12" t="s">
        <v>19</v>
      </c>
      <c r="C186" s="8" t="s">
        <v>4</v>
      </c>
      <c r="D186" s="9">
        <v>41982</v>
      </c>
      <c r="E186" s="8" t="s">
        <v>20</v>
      </c>
      <c r="F186" s="9">
        <v>42014</v>
      </c>
      <c r="G186" s="8">
        <v>96.22</v>
      </c>
      <c r="H186" s="8" t="s">
        <v>1</v>
      </c>
      <c r="I186" s="10">
        <f t="shared" si="2"/>
        <v>4.5714285714285712</v>
      </c>
    </row>
    <row r="187" spans="1:9" ht="13.5">
      <c r="A187" s="8">
        <v>2040</v>
      </c>
      <c r="B187" s="12" t="s">
        <v>19</v>
      </c>
      <c r="C187" s="8" t="s">
        <v>26</v>
      </c>
      <c r="D187" s="9">
        <v>42133</v>
      </c>
      <c r="E187" s="8" t="s">
        <v>20</v>
      </c>
      <c r="F187" s="9">
        <v>42171</v>
      </c>
      <c r="G187" s="8">
        <v>96.19</v>
      </c>
      <c r="H187" s="8" t="s">
        <v>1</v>
      </c>
      <c r="I187" s="10">
        <f t="shared" si="2"/>
        <v>5.4285714285714288</v>
      </c>
    </row>
    <row r="188" spans="1:9" ht="13.5">
      <c r="A188" s="8">
        <v>1845</v>
      </c>
      <c r="B188" s="12" t="s">
        <v>19</v>
      </c>
      <c r="C188" s="8" t="s">
        <v>26</v>
      </c>
      <c r="D188" s="9">
        <v>42013</v>
      </c>
      <c r="E188" s="8" t="s">
        <v>20</v>
      </c>
      <c r="F188" s="9">
        <v>42046</v>
      </c>
      <c r="G188" s="8">
        <v>96.14</v>
      </c>
      <c r="H188" s="8" t="s">
        <v>1</v>
      </c>
      <c r="I188" s="10">
        <f t="shared" si="2"/>
        <v>4.7142857142857144</v>
      </c>
    </row>
    <row r="189" spans="1:9" ht="13.5">
      <c r="A189" s="8">
        <v>1228</v>
      </c>
      <c r="B189" s="12" t="s">
        <v>22</v>
      </c>
      <c r="C189" s="8" t="s">
        <v>7</v>
      </c>
      <c r="D189" s="9">
        <v>41664</v>
      </c>
      <c r="E189" s="8" t="s">
        <v>20</v>
      </c>
      <c r="F189" s="9">
        <v>41738</v>
      </c>
      <c r="G189" s="8">
        <v>96.12</v>
      </c>
      <c r="H189" s="8" t="s">
        <v>1</v>
      </c>
      <c r="I189" s="10">
        <f t="shared" si="2"/>
        <v>10.571428571428571</v>
      </c>
    </row>
    <row r="190" spans="1:9" ht="13.5">
      <c r="A190" s="8">
        <v>1102</v>
      </c>
      <c r="B190" s="12" t="s">
        <v>22</v>
      </c>
      <c r="C190" s="8" t="s">
        <v>7</v>
      </c>
      <c r="D190" s="9">
        <v>41628</v>
      </c>
      <c r="E190" s="8" t="s">
        <v>20</v>
      </c>
      <c r="F190" s="9">
        <v>41738</v>
      </c>
      <c r="G190" s="8">
        <v>96.08</v>
      </c>
      <c r="H190" s="8" t="s">
        <v>1</v>
      </c>
      <c r="I190" s="10">
        <f t="shared" si="2"/>
        <v>15.714285714285714</v>
      </c>
    </row>
    <row r="191" spans="1:9" ht="13.5">
      <c r="A191" s="11">
        <v>849</v>
      </c>
      <c r="B191" s="12" t="s">
        <v>19</v>
      </c>
      <c r="C191" s="8" t="s">
        <v>7</v>
      </c>
      <c r="D191" s="9">
        <v>41552</v>
      </c>
      <c r="E191" s="8" t="s">
        <v>20</v>
      </c>
      <c r="F191" s="9">
        <v>41590</v>
      </c>
      <c r="G191" s="8">
        <v>95.98</v>
      </c>
      <c r="H191" s="8" t="s">
        <v>1</v>
      </c>
      <c r="I191" s="10">
        <f t="shared" si="2"/>
        <v>5.4285714285714288</v>
      </c>
    </row>
    <row r="192" spans="1:9" ht="13.5">
      <c r="A192" s="8">
        <v>2029</v>
      </c>
      <c r="B192" s="12" t="s">
        <v>19</v>
      </c>
      <c r="C192" s="8" t="s">
        <v>30</v>
      </c>
      <c r="D192" s="9">
        <v>42132</v>
      </c>
      <c r="E192" s="8" t="s">
        <v>20</v>
      </c>
      <c r="F192" s="9">
        <v>42171</v>
      </c>
      <c r="G192" s="8">
        <v>95.76</v>
      </c>
      <c r="H192" s="8" t="s">
        <v>1</v>
      </c>
      <c r="I192" s="10">
        <f t="shared" si="2"/>
        <v>5.5714285714285712</v>
      </c>
    </row>
    <row r="193" spans="1:9" ht="13.5">
      <c r="A193" s="11">
        <v>2494</v>
      </c>
      <c r="B193" s="12" t="s">
        <v>22</v>
      </c>
      <c r="C193" s="8" t="s">
        <v>30</v>
      </c>
      <c r="D193" s="9">
        <v>42308</v>
      </c>
      <c r="E193" s="8" t="s">
        <v>20</v>
      </c>
      <c r="F193" s="9">
        <v>42376</v>
      </c>
      <c r="G193" s="8">
        <v>95.71</v>
      </c>
      <c r="H193" s="8" t="s">
        <v>1</v>
      </c>
      <c r="I193" s="10">
        <f t="shared" si="2"/>
        <v>9.7142857142857135</v>
      </c>
    </row>
    <row r="194" spans="1:9" ht="13.5">
      <c r="A194" s="8">
        <v>2394</v>
      </c>
      <c r="B194" s="12" t="s">
        <v>22</v>
      </c>
      <c r="C194" s="8" t="s">
        <v>24</v>
      </c>
      <c r="D194" s="9">
        <v>42291</v>
      </c>
      <c r="E194" s="8" t="s">
        <v>20</v>
      </c>
      <c r="F194" s="9">
        <v>42376</v>
      </c>
      <c r="G194" s="8">
        <v>95.65</v>
      </c>
      <c r="H194" s="8" t="s">
        <v>1</v>
      </c>
      <c r="I194" s="10">
        <f t="shared" ref="I194:I257" si="3">(F194-D194)/7</f>
        <v>12.142857142857142</v>
      </c>
    </row>
    <row r="195" spans="1:9" ht="13.5">
      <c r="A195" s="8">
        <v>1581</v>
      </c>
      <c r="B195" s="12" t="s">
        <v>22</v>
      </c>
      <c r="C195" s="8" t="s">
        <v>4</v>
      </c>
      <c r="D195" s="9">
        <v>41936</v>
      </c>
      <c r="E195" s="8" t="s">
        <v>20</v>
      </c>
      <c r="F195" s="9">
        <v>41979</v>
      </c>
      <c r="G195" s="8">
        <v>95.63</v>
      </c>
      <c r="H195" s="8" t="s">
        <v>1</v>
      </c>
      <c r="I195" s="10">
        <f t="shared" si="3"/>
        <v>6.1428571428571432</v>
      </c>
    </row>
    <row r="196" spans="1:9" ht="13.5">
      <c r="A196" s="8">
        <v>1607</v>
      </c>
      <c r="B196" s="12" t="s">
        <v>22</v>
      </c>
      <c r="C196" s="8" t="s">
        <v>4</v>
      </c>
      <c r="D196" s="9">
        <v>41937</v>
      </c>
      <c r="E196" s="8" t="s">
        <v>20</v>
      </c>
      <c r="F196" s="9">
        <v>41979</v>
      </c>
      <c r="G196" s="8">
        <v>95.6</v>
      </c>
      <c r="H196" s="8" t="s">
        <v>1</v>
      </c>
      <c r="I196" s="10">
        <f t="shared" si="3"/>
        <v>6</v>
      </c>
    </row>
    <row r="197" spans="1:9" ht="13.5">
      <c r="A197" s="11">
        <v>2590</v>
      </c>
      <c r="B197" s="12" t="s">
        <v>22</v>
      </c>
      <c r="C197" s="8" t="s">
        <v>24</v>
      </c>
      <c r="D197" s="9">
        <v>42336</v>
      </c>
      <c r="E197" s="8" t="s">
        <v>20</v>
      </c>
      <c r="F197" s="9">
        <v>42402</v>
      </c>
      <c r="G197" s="8">
        <v>95.51</v>
      </c>
      <c r="H197" s="8" t="s">
        <v>1</v>
      </c>
      <c r="I197" s="10">
        <f t="shared" si="3"/>
        <v>9.4285714285714288</v>
      </c>
    </row>
    <row r="198" spans="1:9" ht="13.5">
      <c r="A198" s="8">
        <v>2393</v>
      </c>
      <c r="B198" s="12" t="s">
        <v>22</v>
      </c>
      <c r="C198" s="8" t="s">
        <v>24</v>
      </c>
      <c r="D198" s="9">
        <v>42291</v>
      </c>
      <c r="E198" s="8" t="s">
        <v>20</v>
      </c>
      <c r="F198" s="9">
        <v>42376</v>
      </c>
      <c r="G198" s="8">
        <v>95.48</v>
      </c>
      <c r="H198" s="8" t="s">
        <v>1</v>
      </c>
      <c r="I198" s="10">
        <f t="shared" si="3"/>
        <v>12.142857142857142</v>
      </c>
    </row>
    <row r="199" spans="1:9" ht="13.5">
      <c r="A199" s="8">
        <v>13</v>
      </c>
      <c r="B199" s="12" t="s">
        <v>19</v>
      </c>
      <c r="C199" s="8" t="s">
        <v>25</v>
      </c>
      <c r="D199" s="9">
        <v>40687</v>
      </c>
      <c r="E199" s="8" t="s">
        <v>20</v>
      </c>
      <c r="F199" s="9">
        <v>40739</v>
      </c>
      <c r="G199" s="8">
        <v>95.36</v>
      </c>
      <c r="H199" s="8" t="s">
        <v>1</v>
      </c>
      <c r="I199" s="10">
        <f t="shared" si="3"/>
        <v>7.4285714285714288</v>
      </c>
    </row>
    <row r="200" spans="1:9" ht="13.5">
      <c r="A200" s="8">
        <v>895</v>
      </c>
      <c r="B200" s="12" t="s">
        <v>19</v>
      </c>
      <c r="C200" s="8" t="s">
        <v>21</v>
      </c>
      <c r="D200" s="9">
        <v>41565</v>
      </c>
      <c r="E200" s="8" t="s">
        <v>20</v>
      </c>
      <c r="F200" s="9">
        <v>41608</v>
      </c>
      <c r="G200" s="8">
        <v>95.3</v>
      </c>
      <c r="H200" s="8" t="s">
        <v>1</v>
      </c>
      <c r="I200" s="10">
        <f t="shared" si="3"/>
        <v>6.1428571428571432</v>
      </c>
    </row>
    <row r="201" spans="1:9" ht="13.5">
      <c r="A201" s="11">
        <v>2615</v>
      </c>
      <c r="B201" s="12" t="s">
        <v>22</v>
      </c>
      <c r="C201" s="8" t="s">
        <v>9</v>
      </c>
      <c r="D201" s="9">
        <v>42356</v>
      </c>
      <c r="E201" s="8" t="s">
        <v>20</v>
      </c>
      <c r="F201" s="9">
        <v>42402</v>
      </c>
      <c r="G201" s="8">
        <v>95.24</v>
      </c>
      <c r="H201" s="8" t="s">
        <v>1</v>
      </c>
      <c r="I201" s="10">
        <f t="shared" si="3"/>
        <v>6.5714285714285712</v>
      </c>
    </row>
    <row r="202" spans="1:9" ht="13.5">
      <c r="A202" s="11">
        <v>1290</v>
      </c>
      <c r="B202" s="12" t="s">
        <v>22</v>
      </c>
      <c r="C202" s="8" t="s">
        <v>7</v>
      </c>
      <c r="D202" s="9">
        <v>41698</v>
      </c>
      <c r="E202" s="8" t="s">
        <v>20</v>
      </c>
      <c r="F202" s="9">
        <v>41752</v>
      </c>
      <c r="G202" s="8">
        <v>95.21</v>
      </c>
      <c r="H202" s="8" t="s">
        <v>1</v>
      </c>
      <c r="I202" s="10">
        <f t="shared" si="3"/>
        <v>7.7142857142857144</v>
      </c>
    </row>
    <row r="203" spans="1:9" ht="13.5">
      <c r="A203" s="8">
        <v>2270</v>
      </c>
      <c r="B203" s="12" t="s">
        <v>19</v>
      </c>
      <c r="C203" s="8" t="s">
        <v>24</v>
      </c>
      <c r="D203" s="9">
        <v>42235</v>
      </c>
      <c r="E203" s="8" t="s">
        <v>20</v>
      </c>
      <c r="F203" s="9">
        <v>42271</v>
      </c>
      <c r="G203" s="8">
        <v>95.04</v>
      </c>
      <c r="H203" s="8" t="s">
        <v>1</v>
      </c>
      <c r="I203" s="10">
        <f t="shared" si="3"/>
        <v>5.1428571428571432</v>
      </c>
    </row>
    <row r="204" spans="1:9" ht="13.5">
      <c r="A204" s="8">
        <v>172</v>
      </c>
      <c r="B204" s="12" t="s">
        <v>19</v>
      </c>
      <c r="C204" s="8" t="s">
        <v>37</v>
      </c>
      <c r="D204" s="9">
        <v>41034</v>
      </c>
      <c r="E204" s="8" t="s">
        <v>20</v>
      </c>
      <c r="F204" s="9">
        <v>41090</v>
      </c>
      <c r="G204" s="8">
        <v>95.04</v>
      </c>
      <c r="H204" s="8" t="s">
        <v>1</v>
      </c>
      <c r="I204" s="10">
        <f t="shared" si="3"/>
        <v>8</v>
      </c>
    </row>
    <row r="205" spans="1:9" ht="13.5">
      <c r="A205" s="8">
        <v>114</v>
      </c>
      <c r="B205" s="12" t="s">
        <v>19</v>
      </c>
      <c r="C205" s="8" t="s">
        <v>35</v>
      </c>
      <c r="D205" s="9">
        <v>40979</v>
      </c>
      <c r="E205" s="8" t="s">
        <v>20</v>
      </c>
      <c r="F205" s="9">
        <v>41010</v>
      </c>
      <c r="G205" s="8">
        <v>95.02</v>
      </c>
      <c r="H205" s="8" t="s">
        <v>1</v>
      </c>
      <c r="I205" s="10">
        <f t="shared" si="3"/>
        <v>4.4285714285714288</v>
      </c>
    </row>
    <row r="206" spans="1:9" ht="13.5">
      <c r="A206" s="8">
        <v>1682</v>
      </c>
      <c r="B206" s="12" t="s">
        <v>19</v>
      </c>
      <c r="C206" s="8" t="s">
        <v>23</v>
      </c>
      <c r="D206" s="9">
        <v>41958</v>
      </c>
      <c r="E206" s="8" t="s">
        <v>20</v>
      </c>
      <c r="F206" s="9">
        <v>42014</v>
      </c>
      <c r="G206" s="8">
        <v>94.93</v>
      </c>
      <c r="H206" s="8" t="s">
        <v>1</v>
      </c>
      <c r="I206" s="10">
        <f t="shared" si="3"/>
        <v>8</v>
      </c>
    </row>
    <row r="207" spans="1:9" ht="13.5">
      <c r="A207" s="11">
        <v>2510</v>
      </c>
      <c r="B207" s="12" t="s">
        <v>19</v>
      </c>
      <c r="C207" s="8" t="s">
        <v>27</v>
      </c>
      <c r="D207" s="9">
        <v>42312</v>
      </c>
      <c r="E207" s="8" t="s">
        <v>20</v>
      </c>
      <c r="F207" s="9">
        <v>42353</v>
      </c>
      <c r="G207" s="8">
        <v>94.87</v>
      </c>
      <c r="H207" s="8" t="s">
        <v>1</v>
      </c>
      <c r="I207" s="10">
        <f t="shared" si="3"/>
        <v>5.8571428571428568</v>
      </c>
    </row>
    <row r="208" spans="1:9" ht="13.5">
      <c r="A208" s="11">
        <v>2546</v>
      </c>
      <c r="B208" s="12" t="s">
        <v>19</v>
      </c>
      <c r="C208" s="8" t="s">
        <v>28</v>
      </c>
      <c r="D208" s="9">
        <v>42332</v>
      </c>
      <c r="E208" s="8" t="s">
        <v>20</v>
      </c>
      <c r="F208" s="9">
        <v>42374</v>
      </c>
      <c r="G208" s="8">
        <v>94.82</v>
      </c>
      <c r="H208" s="8" t="s">
        <v>1</v>
      </c>
      <c r="I208" s="10">
        <f t="shared" si="3"/>
        <v>6</v>
      </c>
    </row>
    <row r="209" spans="1:9" ht="13.5">
      <c r="A209" s="8">
        <v>1124</v>
      </c>
      <c r="B209" s="12" t="s">
        <v>19</v>
      </c>
      <c r="C209" s="8" t="s">
        <v>7</v>
      </c>
      <c r="D209" s="9">
        <v>41628</v>
      </c>
      <c r="E209" s="8" t="s">
        <v>20</v>
      </c>
      <c r="F209" s="9">
        <v>41695</v>
      </c>
      <c r="G209" s="8">
        <v>94.82</v>
      </c>
      <c r="H209" s="8" t="s">
        <v>1</v>
      </c>
      <c r="I209" s="10">
        <f t="shared" si="3"/>
        <v>9.5714285714285712</v>
      </c>
    </row>
    <row r="210" spans="1:9" ht="13.5">
      <c r="A210" s="8">
        <v>1558</v>
      </c>
      <c r="B210" s="12" t="s">
        <v>22</v>
      </c>
      <c r="C210" s="8" t="s">
        <v>5</v>
      </c>
      <c r="D210" s="9">
        <v>41894</v>
      </c>
      <c r="E210" s="8" t="s">
        <v>20</v>
      </c>
      <c r="F210" s="9">
        <v>41951</v>
      </c>
      <c r="G210" s="8">
        <v>94.48</v>
      </c>
      <c r="H210" s="8" t="s">
        <v>1</v>
      </c>
      <c r="I210" s="10">
        <f t="shared" si="3"/>
        <v>8.1428571428571423</v>
      </c>
    </row>
    <row r="211" spans="1:9" ht="13.5">
      <c r="A211" s="8">
        <v>2487</v>
      </c>
      <c r="B211" s="12" t="s">
        <v>22</v>
      </c>
      <c r="C211" s="8" t="s">
        <v>28</v>
      </c>
      <c r="D211" s="9">
        <v>42303</v>
      </c>
      <c r="E211" s="8" t="s">
        <v>20</v>
      </c>
      <c r="F211" s="9">
        <v>42376</v>
      </c>
      <c r="G211" s="8">
        <v>94.42</v>
      </c>
      <c r="H211" s="8" t="s">
        <v>1</v>
      </c>
      <c r="I211" s="10">
        <f t="shared" si="3"/>
        <v>10.428571428571429</v>
      </c>
    </row>
    <row r="212" spans="1:9" ht="13.5">
      <c r="A212" s="8">
        <v>79</v>
      </c>
      <c r="B212" s="12" t="s">
        <v>19</v>
      </c>
      <c r="C212" s="8" t="s">
        <v>37</v>
      </c>
      <c r="D212" s="9">
        <v>40950</v>
      </c>
      <c r="E212" s="8" t="s">
        <v>20</v>
      </c>
      <c r="F212" s="9">
        <v>40982</v>
      </c>
      <c r="G212" s="8">
        <v>94.4</v>
      </c>
      <c r="H212" s="8" t="s">
        <v>1</v>
      </c>
      <c r="I212" s="10">
        <f t="shared" si="3"/>
        <v>4.5714285714285712</v>
      </c>
    </row>
    <row r="213" spans="1:9" ht="13.5">
      <c r="A213" s="8">
        <v>784</v>
      </c>
      <c r="B213" s="12" t="s">
        <v>19</v>
      </c>
      <c r="C213" s="8" t="s">
        <v>7</v>
      </c>
      <c r="D213" s="9">
        <v>41548</v>
      </c>
      <c r="E213" s="8" t="s">
        <v>20</v>
      </c>
      <c r="F213" s="9">
        <v>41584</v>
      </c>
      <c r="G213" s="8">
        <v>94.38</v>
      </c>
      <c r="H213" s="8" t="s">
        <v>1</v>
      </c>
      <c r="I213" s="10">
        <f t="shared" si="3"/>
        <v>5.1428571428571432</v>
      </c>
    </row>
    <row r="214" spans="1:9" ht="13.5">
      <c r="A214" s="8">
        <v>80</v>
      </c>
      <c r="B214" s="12" t="s">
        <v>19</v>
      </c>
      <c r="C214" s="8" t="s">
        <v>37</v>
      </c>
      <c r="D214" s="9">
        <v>40950</v>
      </c>
      <c r="E214" s="8" t="s">
        <v>20</v>
      </c>
      <c r="F214" s="9">
        <v>40982</v>
      </c>
      <c r="G214" s="8">
        <v>94.36</v>
      </c>
      <c r="H214" s="8" t="s">
        <v>1</v>
      </c>
      <c r="I214" s="10">
        <f t="shared" si="3"/>
        <v>4.5714285714285712</v>
      </c>
    </row>
    <row r="215" spans="1:9" ht="13.5">
      <c r="A215" s="8">
        <v>2007</v>
      </c>
      <c r="B215" s="12" t="s">
        <v>19</v>
      </c>
      <c r="C215" s="8" t="s">
        <v>4</v>
      </c>
      <c r="D215" s="9">
        <v>42115</v>
      </c>
      <c r="E215" s="8" t="s">
        <v>20</v>
      </c>
      <c r="F215" s="9">
        <v>42150</v>
      </c>
      <c r="G215" s="8">
        <v>94.1</v>
      </c>
      <c r="H215" s="8" t="s">
        <v>1</v>
      </c>
      <c r="I215" s="10">
        <f t="shared" si="3"/>
        <v>5</v>
      </c>
    </row>
    <row r="216" spans="1:9" ht="13.5">
      <c r="A216" s="8">
        <v>126</v>
      </c>
      <c r="B216" s="12" t="s">
        <v>22</v>
      </c>
      <c r="C216" s="8" t="s">
        <v>37</v>
      </c>
      <c r="D216" s="9">
        <v>41018</v>
      </c>
      <c r="E216" s="8" t="s">
        <v>20</v>
      </c>
      <c r="F216" s="9">
        <v>41055</v>
      </c>
      <c r="G216" s="8">
        <v>94.09</v>
      </c>
      <c r="H216" s="8" t="s">
        <v>1</v>
      </c>
      <c r="I216" s="10">
        <f t="shared" si="3"/>
        <v>5.2857142857142856</v>
      </c>
    </row>
    <row r="217" spans="1:9" ht="13.5">
      <c r="A217" s="11">
        <v>2757</v>
      </c>
      <c r="B217" s="12" t="s">
        <v>22</v>
      </c>
      <c r="C217" s="8" t="s">
        <v>33</v>
      </c>
      <c r="D217" s="9">
        <v>42480</v>
      </c>
      <c r="E217" s="8" t="s">
        <v>20</v>
      </c>
      <c r="F217" s="9">
        <v>42516</v>
      </c>
      <c r="G217" s="13">
        <v>94</v>
      </c>
      <c r="H217" s="8" t="s">
        <v>1</v>
      </c>
      <c r="I217" s="10">
        <f t="shared" si="3"/>
        <v>5.1428571428571432</v>
      </c>
    </row>
    <row r="218" spans="1:9" ht="13.5">
      <c r="A218" s="8">
        <v>851</v>
      </c>
      <c r="B218" s="12" t="s">
        <v>19</v>
      </c>
      <c r="C218" s="8" t="s">
        <v>7</v>
      </c>
      <c r="D218" s="9">
        <v>41552</v>
      </c>
      <c r="E218" s="8" t="s">
        <v>20</v>
      </c>
      <c r="F218" s="9">
        <v>41590</v>
      </c>
      <c r="G218" s="8">
        <v>93.93</v>
      </c>
      <c r="H218" s="8" t="s">
        <v>1</v>
      </c>
      <c r="I218" s="10">
        <f t="shared" si="3"/>
        <v>5.4285714285714288</v>
      </c>
    </row>
    <row r="219" spans="1:9" ht="13.5">
      <c r="A219" s="11">
        <v>2661</v>
      </c>
      <c r="B219" s="12" t="s">
        <v>19</v>
      </c>
      <c r="C219" s="8" t="s">
        <v>27</v>
      </c>
      <c r="D219" s="9">
        <v>42379</v>
      </c>
      <c r="E219" s="8" t="s">
        <v>20</v>
      </c>
      <c r="F219" s="9">
        <v>42416</v>
      </c>
      <c r="G219" s="8">
        <v>93.92</v>
      </c>
      <c r="H219" s="8" t="s">
        <v>1</v>
      </c>
      <c r="I219" s="10">
        <f t="shared" si="3"/>
        <v>5.2857142857142856</v>
      </c>
    </row>
    <row r="220" spans="1:9" ht="13.5">
      <c r="A220" s="8">
        <v>2024</v>
      </c>
      <c r="B220" s="12" t="s">
        <v>19</v>
      </c>
      <c r="C220" s="8" t="s">
        <v>27</v>
      </c>
      <c r="D220" s="9">
        <v>42131</v>
      </c>
      <c r="E220" s="8" t="s">
        <v>20</v>
      </c>
      <c r="F220" s="9">
        <v>42171</v>
      </c>
      <c r="G220" s="8">
        <v>93.87</v>
      </c>
      <c r="H220" s="8" t="s">
        <v>1</v>
      </c>
      <c r="I220" s="10">
        <f t="shared" si="3"/>
        <v>5.7142857142857144</v>
      </c>
    </row>
    <row r="221" spans="1:9" ht="13.5">
      <c r="A221" s="8">
        <v>2</v>
      </c>
      <c r="B221" s="12" t="s">
        <v>19</v>
      </c>
      <c r="C221" s="8" t="s">
        <v>31</v>
      </c>
      <c r="D221" s="9">
        <v>40608</v>
      </c>
      <c r="E221" s="8" t="s">
        <v>20</v>
      </c>
      <c r="F221" s="9">
        <v>40701</v>
      </c>
      <c r="G221" s="8">
        <v>93.79</v>
      </c>
      <c r="H221" s="8" t="s">
        <v>1</v>
      </c>
      <c r="I221" s="10">
        <f t="shared" si="3"/>
        <v>13.285714285714286</v>
      </c>
    </row>
    <row r="222" spans="1:9" ht="13.5">
      <c r="A222" s="11">
        <v>2813</v>
      </c>
      <c r="B222" s="12" t="s">
        <v>19</v>
      </c>
      <c r="C222" s="8" t="s">
        <v>33</v>
      </c>
      <c r="D222" s="9">
        <v>42554</v>
      </c>
      <c r="E222" s="8" t="s">
        <v>20</v>
      </c>
      <c r="F222" s="9">
        <v>42586</v>
      </c>
      <c r="G222" s="8">
        <v>93.64</v>
      </c>
      <c r="H222" s="8" t="s">
        <v>1</v>
      </c>
      <c r="I222" s="10">
        <f t="shared" si="3"/>
        <v>4.5714285714285712</v>
      </c>
    </row>
    <row r="223" spans="1:9" ht="13.5">
      <c r="A223" s="11">
        <v>1295</v>
      </c>
      <c r="B223" s="12" t="s">
        <v>19</v>
      </c>
      <c r="C223" s="8" t="s">
        <v>29</v>
      </c>
      <c r="D223" s="9">
        <v>41709</v>
      </c>
      <c r="E223" s="8" t="s">
        <v>20</v>
      </c>
      <c r="F223" s="9">
        <v>41752</v>
      </c>
      <c r="G223" s="8">
        <v>93.59</v>
      </c>
      <c r="H223" s="8" t="s">
        <v>1</v>
      </c>
      <c r="I223" s="10">
        <f t="shared" si="3"/>
        <v>6.1428571428571432</v>
      </c>
    </row>
    <row r="224" spans="1:9" ht="13.5">
      <c r="A224" s="8">
        <v>715</v>
      </c>
      <c r="B224" s="12" t="s">
        <v>19</v>
      </c>
      <c r="C224" s="8" t="s">
        <v>29</v>
      </c>
      <c r="D224" s="9">
        <v>41515</v>
      </c>
      <c r="E224" s="8" t="s">
        <v>20</v>
      </c>
      <c r="F224" s="9">
        <v>41548</v>
      </c>
      <c r="G224" s="8">
        <v>93.48</v>
      </c>
      <c r="H224" s="8" t="s">
        <v>1</v>
      </c>
      <c r="I224" s="10">
        <f t="shared" si="3"/>
        <v>4.7142857142857144</v>
      </c>
    </row>
    <row r="225" spans="1:9" ht="13.5">
      <c r="A225" s="11">
        <v>2607</v>
      </c>
      <c r="B225" s="12" t="s">
        <v>19</v>
      </c>
      <c r="C225" s="8" t="s">
        <v>27</v>
      </c>
      <c r="D225" s="9">
        <v>42353</v>
      </c>
      <c r="E225" s="8" t="s">
        <v>20</v>
      </c>
      <c r="F225" s="9">
        <v>42388</v>
      </c>
      <c r="G225" s="8">
        <v>93.47</v>
      </c>
      <c r="H225" s="8" t="s">
        <v>1</v>
      </c>
      <c r="I225" s="10">
        <f t="shared" si="3"/>
        <v>5</v>
      </c>
    </row>
    <row r="226" spans="1:9" ht="13.5">
      <c r="A226" s="8">
        <v>1144</v>
      </c>
      <c r="B226" s="12" t="s">
        <v>22</v>
      </c>
      <c r="C226" s="8" t="s">
        <v>7</v>
      </c>
      <c r="D226" s="9">
        <v>41629</v>
      </c>
      <c r="E226" s="8" t="s">
        <v>20</v>
      </c>
      <c r="F226" s="9">
        <v>41738</v>
      </c>
      <c r="G226" s="8">
        <v>93.45</v>
      </c>
      <c r="H226" s="8" t="s">
        <v>1</v>
      </c>
      <c r="I226" s="10">
        <f t="shared" si="3"/>
        <v>15.571428571428571</v>
      </c>
    </row>
    <row r="227" spans="1:9" ht="13.5">
      <c r="A227" s="11">
        <v>330</v>
      </c>
      <c r="B227" s="12" t="s">
        <v>22</v>
      </c>
      <c r="C227" s="8" t="s">
        <v>8</v>
      </c>
      <c r="D227" s="9">
        <v>41270</v>
      </c>
      <c r="E227" s="8" t="s">
        <v>20</v>
      </c>
      <c r="F227" s="9">
        <v>41311</v>
      </c>
      <c r="G227" s="8">
        <v>93.41</v>
      </c>
      <c r="H227" s="8" t="s">
        <v>1</v>
      </c>
      <c r="I227" s="10">
        <f t="shared" si="3"/>
        <v>5.8571428571428568</v>
      </c>
    </row>
    <row r="228" spans="1:9" ht="13.5">
      <c r="A228" s="8">
        <v>44</v>
      </c>
      <c r="B228" s="12" t="s">
        <v>19</v>
      </c>
      <c r="C228" s="8" t="s">
        <v>35</v>
      </c>
      <c r="D228" s="9">
        <v>40818</v>
      </c>
      <c r="E228" s="8" t="s">
        <v>20</v>
      </c>
      <c r="F228" s="9">
        <v>40982</v>
      </c>
      <c r="G228" s="8">
        <v>93.31</v>
      </c>
      <c r="H228" s="8" t="s">
        <v>1</v>
      </c>
      <c r="I228" s="10">
        <f t="shared" si="3"/>
        <v>23.428571428571427</v>
      </c>
    </row>
    <row r="229" spans="1:9" ht="13.5">
      <c r="A229" s="11">
        <v>2591</v>
      </c>
      <c r="B229" s="12" t="s">
        <v>22</v>
      </c>
      <c r="C229" s="8" t="s">
        <v>24</v>
      </c>
      <c r="D229" s="9">
        <v>42336</v>
      </c>
      <c r="E229" s="8" t="s">
        <v>20</v>
      </c>
      <c r="F229" s="9">
        <v>42402</v>
      </c>
      <c r="G229" s="8">
        <v>93.21</v>
      </c>
      <c r="H229" s="8" t="s">
        <v>1</v>
      </c>
      <c r="I229" s="10">
        <f t="shared" si="3"/>
        <v>9.4285714285714288</v>
      </c>
    </row>
    <row r="230" spans="1:9" ht="13.5">
      <c r="A230" s="11">
        <v>792</v>
      </c>
      <c r="B230" s="12" t="s">
        <v>19</v>
      </c>
      <c r="C230" s="8" t="s">
        <v>7</v>
      </c>
      <c r="D230" s="9">
        <v>41548</v>
      </c>
      <c r="E230" s="8" t="s">
        <v>20</v>
      </c>
      <c r="F230" s="9">
        <v>41584</v>
      </c>
      <c r="G230" s="8">
        <v>93.2</v>
      </c>
      <c r="H230" s="8" t="s">
        <v>1</v>
      </c>
      <c r="I230" s="10">
        <f t="shared" si="3"/>
        <v>5.1428571428571432</v>
      </c>
    </row>
    <row r="231" spans="1:9" ht="13.5">
      <c r="A231" s="8">
        <v>1244</v>
      </c>
      <c r="B231" s="12" t="s">
        <v>22</v>
      </c>
      <c r="C231" s="8" t="s">
        <v>5</v>
      </c>
      <c r="D231" s="9">
        <v>41671</v>
      </c>
      <c r="E231" s="8" t="s">
        <v>20</v>
      </c>
      <c r="F231" s="9">
        <v>41738</v>
      </c>
      <c r="G231" s="8">
        <v>93.03</v>
      </c>
      <c r="H231" s="8" t="s">
        <v>1</v>
      </c>
      <c r="I231" s="10">
        <f t="shared" si="3"/>
        <v>9.5714285714285712</v>
      </c>
    </row>
    <row r="232" spans="1:9" ht="13.5">
      <c r="A232" s="8">
        <v>115</v>
      </c>
      <c r="B232" s="12" t="s">
        <v>19</v>
      </c>
      <c r="C232" s="8" t="s">
        <v>35</v>
      </c>
      <c r="D232" s="9">
        <v>40979</v>
      </c>
      <c r="E232" s="8" t="s">
        <v>20</v>
      </c>
      <c r="F232" s="9">
        <v>41010</v>
      </c>
      <c r="G232" s="8">
        <v>93.01</v>
      </c>
      <c r="H232" s="8" t="s">
        <v>1</v>
      </c>
      <c r="I232" s="10">
        <f t="shared" si="3"/>
        <v>4.4285714285714288</v>
      </c>
    </row>
    <row r="233" spans="1:9" ht="13.5">
      <c r="A233" s="11">
        <v>2921</v>
      </c>
      <c r="B233" s="12" t="s">
        <v>22</v>
      </c>
      <c r="C233" s="8" t="s">
        <v>34</v>
      </c>
      <c r="D233" s="9">
        <v>42655</v>
      </c>
      <c r="E233" s="8" t="s">
        <v>20</v>
      </c>
      <c r="F233" s="9">
        <v>42691</v>
      </c>
      <c r="G233" s="8">
        <v>92.92</v>
      </c>
      <c r="H233" s="8" t="s">
        <v>1</v>
      </c>
      <c r="I233" s="10">
        <f t="shared" si="3"/>
        <v>5.1428571428571432</v>
      </c>
    </row>
    <row r="234" spans="1:9" ht="13.5">
      <c r="A234" s="8">
        <v>1188</v>
      </c>
      <c r="B234" s="12" t="s">
        <v>22</v>
      </c>
      <c r="C234" s="8" t="s">
        <v>7</v>
      </c>
      <c r="D234" s="9">
        <v>41632</v>
      </c>
      <c r="E234" s="8" t="s">
        <v>20</v>
      </c>
      <c r="F234" s="9">
        <v>41738</v>
      </c>
      <c r="G234" s="8">
        <v>92.9</v>
      </c>
      <c r="H234" s="8" t="s">
        <v>1</v>
      </c>
      <c r="I234" s="10">
        <f t="shared" si="3"/>
        <v>15.142857142857142</v>
      </c>
    </row>
    <row r="235" spans="1:9" ht="13.5">
      <c r="A235" s="11">
        <v>1261</v>
      </c>
      <c r="B235" s="12" t="s">
        <v>22</v>
      </c>
      <c r="C235" s="8" t="s">
        <v>7</v>
      </c>
      <c r="D235" s="9">
        <v>41698</v>
      </c>
      <c r="E235" s="8" t="s">
        <v>20</v>
      </c>
      <c r="F235" s="9">
        <v>41752</v>
      </c>
      <c r="G235" s="8">
        <v>92.84</v>
      </c>
      <c r="H235" s="8" t="s">
        <v>1</v>
      </c>
      <c r="I235" s="10">
        <f t="shared" si="3"/>
        <v>7.7142857142857144</v>
      </c>
    </row>
    <row r="236" spans="1:9" ht="13.5">
      <c r="A236" s="8">
        <v>45</v>
      </c>
      <c r="B236" s="12" t="s">
        <v>22</v>
      </c>
      <c r="C236" s="8" t="s">
        <v>35</v>
      </c>
      <c r="D236" s="9">
        <v>40818</v>
      </c>
      <c r="E236" s="8" t="s">
        <v>20</v>
      </c>
      <c r="F236" s="9">
        <v>40982</v>
      </c>
      <c r="G236" s="8">
        <v>92.76</v>
      </c>
      <c r="H236" s="8" t="s">
        <v>1</v>
      </c>
      <c r="I236" s="10">
        <f t="shared" si="3"/>
        <v>23.428571428571427</v>
      </c>
    </row>
    <row r="237" spans="1:9" ht="13.5">
      <c r="A237" s="11">
        <v>1751</v>
      </c>
      <c r="B237" s="12" t="s">
        <v>19</v>
      </c>
      <c r="C237" s="8" t="s">
        <v>4</v>
      </c>
      <c r="D237" s="9">
        <v>41982</v>
      </c>
      <c r="E237" s="8" t="s">
        <v>20</v>
      </c>
      <c r="F237" s="9">
        <v>42014</v>
      </c>
      <c r="G237" s="8">
        <v>92.49</v>
      </c>
      <c r="H237" s="8" t="s">
        <v>1</v>
      </c>
      <c r="I237" s="10">
        <f t="shared" si="3"/>
        <v>4.5714285714285712</v>
      </c>
    </row>
    <row r="238" spans="1:9" ht="13.5">
      <c r="A238" s="8">
        <v>81</v>
      </c>
      <c r="B238" s="12" t="s">
        <v>19</v>
      </c>
      <c r="C238" s="8" t="s">
        <v>37</v>
      </c>
      <c r="D238" s="9">
        <v>40950</v>
      </c>
      <c r="E238" s="8" t="s">
        <v>20</v>
      </c>
      <c r="F238" s="9">
        <v>40982</v>
      </c>
      <c r="G238" s="8">
        <v>92.48</v>
      </c>
      <c r="H238" s="8" t="s">
        <v>1</v>
      </c>
      <c r="I238" s="10">
        <f t="shared" si="3"/>
        <v>4.5714285714285712</v>
      </c>
    </row>
    <row r="239" spans="1:9" ht="13.5">
      <c r="A239" s="8">
        <v>736</v>
      </c>
      <c r="B239" s="12" t="s">
        <v>19</v>
      </c>
      <c r="C239" s="8" t="s">
        <v>29</v>
      </c>
      <c r="D239" s="9">
        <v>41515</v>
      </c>
      <c r="E239" s="8" t="s">
        <v>20</v>
      </c>
      <c r="F239" s="9">
        <v>41548</v>
      </c>
      <c r="G239" s="8">
        <v>92.15</v>
      </c>
      <c r="H239" s="8" t="s">
        <v>1</v>
      </c>
      <c r="I239" s="10">
        <f t="shared" si="3"/>
        <v>4.7142857142857144</v>
      </c>
    </row>
    <row r="240" spans="1:9" ht="13.5">
      <c r="A240" s="8">
        <v>1826</v>
      </c>
      <c r="B240" s="12" t="s">
        <v>19</v>
      </c>
      <c r="C240" s="8" t="s">
        <v>23</v>
      </c>
      <c r="D240" s="9">
        <v>42013</v>
      </c>
      <c r="E240" s="8" t="s">
        <v>20</v>
      </c>
      <c r="F240" s="9">
        <v>42046</v>
      </c>
      <c r="G240" s="8">
        <v>91.87</v>
      </c>
      <c r="H240" s="8" t="s">
        <v>1</v>
      </c>
      <c r="I240" s="10">
        <f t="shared" si="3"/>
        <v>4.7142857142857144</v>
      </c>
    </row>
    <row r="241" spans="1:9" ht="13.5">
      <c r="A241" s="11">
        <v>1262</v>
      </c>
      <c r="B241" s="12" t="s">
        <v>22</v>
      </c>
      <c r="C241" s="8" t="s">
        <v>7</v>
      </c>
      <c r="D241" s="9">
        <v>41698</v>
      </c>
      <c r="E241" s="8" t="s">
        <v>20</v>
      </c>
      <c r="F241" s="9">
        <v>41752</v>
      </c>
      <c r="G241" s="8">
        <v>91.33</v>
      </c>
      <c r="H241" s="8" t="s">
        <v>1</v>
      </c>
      <c r="I241" s="10">
        <f t="shared" si="3"/>
        <v>7.7142857142857144</v>
      </c>
    </row>
    <row r="242" spans="1:9" ht="13.5">
      <c r="A242" s="8">
        <v>1240</v>
      </c>
      <c r="B242" s="12" t="s">
        <v>19</v>
      </c>
      <c r="C242" s="8" t="s">
        <v>5</v>
      </c>
      <c r="D242" s="9">
        <v>41671</v>
      </c>
      <c r="E242" s="8" t="s">
        <v>20</v>
      </c>
      <c r="F242" s="9">
        <v>41724</v>
      </c>
      <c r="G242" s="8">
        <v>91.1</v>
      </c>
      <c r="H242" s="8" t="s">
        <v>1</v>
      </c>
      <c r="I242" s="10">
        <f t="shared" si="3"/>
        <v>7.5714285714285712</v>
      </c>
    </row>
    <row r="243" spans="1:9" ht="13.5">
      <c r="A243" s="8">
        <v>67</v>
      </c>
      <c r="B243" s="12" t="s">
        <v>22</v>
      </c>
      <c r="C243" s="8" t="s">
        <v>35</v>
      </c>
      <c r="D243" s="9">
        <v>40927</v>
      </c>
      <c r="E243" s="8" t="s">
        <v>20</v>
      </c>
      <c r="F243" s="9">
        <v>40960</v>
      </c>
      <c r="G243" s="8">
        <v>91.03</v>
      </c>
      <c r="H243" s="8" t="s">
        <v>1</v>
      </c>
      <c r="I243" s="10">
        <f t="shared" si="3"/>
        <v>4.7142857142857144</v>
      </c>
    </row>
    <row r="244" spans="1:9" ht="13.5">
      <c r="A244" s="8">
        <v>2202</v>
      </c>
      <c r="B244" s="12" t="s">
        <v>19</v>
      </c>
      <c r="C244" s="8" t="s">
        <v>24</v>
      </c>
      <c r="D244" s="9">
        <v>42199</v>
      </c>
      <c r="E244" s="8" t="s">
        <v>20</v>
      </c>
      <c r="F244" s="9">
        <v>42241</v>
      </c>
      <c r="G244" s="8">
        <v>91.02</v>
      </c>
      <c r="H244" s="8" t="s">
        <v>1</v>
      </c>
      <c r="I244" s="10">
        <f t="shared" si="3"/>
        <v>6</v>
      </c>
    </row>
    <row r="245" spans="1:9" ht="13.5">
      <c r="A245" s="8">
        <v>2437</v>
      </c>
      <c r="B245" s="12" t="s">
        <v>22</v>
      </c>
      <c r="C245" s="8" t="s">
        <v>24</v>
      </c>
      <c r="D245" s="9">
        <v>42293</v>
      </c>
      <c r="E245" s="8" t="s">
        <v>20</v>
      </c>
      <c r="F245" s="9">
        <v>42376</v>
      </c>
      <c r="G245" s="8">
        <v>90.91</v>
      </c>
      <c r="H245" s="8" t="s">
        <v>1</v>
      </c>
      <c r="I245" s="10">
        <f t="shared" si="3"/>
        <v>11.857142857142858</v>
      </c>
    </row>
    <row r="246" spans="1:9" ht="13.5">
      <c r="A246" s="8">
        <v>70</v>
      </c>
      <c r="B246" s="12" t="s">
        <v>19</v>
      </c>
      <c r="C246" s="8" t="s">
        <v>35</v>
      </c>
      <c r="D246" s="9">
        <v>40929</v>
      </c>
      <c r="E246" s="8" t="s">
        <v>20</v>
      </c>
      <c r="F246" s="9">
        <v>40960</v>
      </c>
      <c r="G246" s="8">
        <v>90.84</v>
      </c>
      <c r="H246" s="8" t="s">
        <v>1</v>
      </c>
      <c r="I246" s="10">
        <f t="shared" si="3"/>
        <v>4.4285714285714288</v>
      </c>
    </row>
    <row r="247" spans="1:9" ht="13.5">
      <c r="A247" s="8">
        <v>57</v>
      </c>
      <c r="B247" s="12" t="s">
        <v>19</v>
      </c>
      <c r="C247" s="8" t="s">
        <v>35</v>
      </c>
      <c r="D247" s="9">
        <v>40901</v>
      </c>
      <c r="E247" s="8" t="s">
        <v>20</v>
      </c>
      <c r="F247" s="9">
        <v>40982</v>
      </c>
      <c r="G247" s="8">
        <v>90.45</v>
      </c>
      <c r="H247" s="8" t="s">
        <v>1</v>
      </c>
      <c r="I247" s="10">
        <f t="shared" si="3"/>
        <v>11.571428571428571</v>
      </c>
    </row>
    <row r="248" spans="1:9" ht="13.5">
      <c r="A248" s="8">
        <v>2460</v>
      </c>
      <c r="B248" s="12" t="s">
        <v>22</v>
      </c>
      <c r="C248" s="8" t="s">
        <v>24</v>
      </c>
      <c r="D248" s="9">
        <v>42298</v>
      </c>
      <c r="E248" s="8" t="s">
        <v>20</v>
      </c>
      <c r="F248" s="9">
        <v>42376</v>
      </c>
      <c r="G248" s="8">
        <v>90.26</v>
      </c>
      <c r="H248" s="8" t="s">
        <v>1</v>
      </c>
      <c r="I248" s="10">
        <f t="shared" si="3"/>
        <v>11.142857142857142</v>
      </c>
    </row>
    <row r="249" spans="1:9" ht="13.5">
      <c r="A249" s="8">
        <v>2481</v>
      </c>
      <c r="B249" s="12" t="s">
        <v>19</v>
      </c>
      <c r="C249" s="8" t="s">
        <v>27</v>
      </c>
      <c r="D249" s="9">
        <v>42303</v>
      </c>
      <c r="E249" s="8" t="s">
        <v>20</v>
      </c>
      <c r="F249" s="9">
        <v>42353</v>
      </c>
      <c r="G249" s="8">
        <v>90.06</v>
      </c>
      <c r="H249" s="8" t="s">
        <v>1</v>
      </c>
      <c r="I249" s="10">
        <f t="shared" si="3"/>
        <v>7.1428571428571432</v>
      </c>
    </row>
    <row r="250" spans="1:9" ht="13.5">
      <c r="A250" s="11">
        <v>2624</v>
      </c>
      <c r="B250" s="12" t="s">
        <v>22</v>
      </c>
      <c r="C250" s="8" t="s">
        <v>9</v>
      </c>
      <c r="D250" s="9">
        <v>42357</v>
      </c>
      <c r="E250" s="8" t="s">
        <v>20</v>
      </c>
      <c r="F250" s="9">
        <v>42402</v>
      </c>
      <c r="G250" s="13">
        <v>89.9</v>
      </c>
      <c r="H250" s="8" t="s">
        <v>1</v>
      </c>
      <c r="I250" s="10">
        <f t="shared" si="3"/>
        <v>6.4285714285714288</v>
      </c>
    </row>
    <row r="251" spans="1:9" ht="13.5">
      <c r="A251" s="11">
        <v>2893</v>
      </c>
      <c r="B251" s="12" t="s">
        <v>22</v>
      </c>
      <c r="C251" s="8" t="s">
        <v>34</v>
      </c>
      <c r="D251" s="9">
        <v>42636</v>
      </c>
      <c r="E251" s="8" t="s">
        <v>20</v>
      </c>
      <c r="F251" s="9">
        <v>42678</v>
      </c>
      <c r="G251" s="8">
        <v>89.56</v>
      </c>
      <c r="H251" s="8" t="s">
        <v>1</v>
      </c>
      <c r="I251" s="10">
        <f t="shared" si="3"/>
        <v>6</v>
      </c>
    </row>
    <row r="252" spans="1:9" ht="13.5">
      <c r="A252" s="11">
        <v>2618</v>
      </c>
      <c r="B252" s="12" t="s">
        <v>19</v>
      </c>
      <c r="C252" s="8" t="s">
        <v>9</v>
      </c>
      <c r="D252" s="9">
        <v>42357</v>
      </c>
      <c r="E252" s="8" t="s">
        <v>20</v>
      </c>
      <c r="F252" s="9">
        <v>42388</v>
      </c>
      <c r="G252" s="8">
        <v>89.22</v>
      </c>
      <c r="H252" s="8" t="s">
        <v>1</v>
      </c>
      <c r="I252" s="10">
        <f t="shared" si="3"/>
        <v>4.4285714285714288</v>
      </c>
    </row>
    <row r="253" spans="1:9" ht="13.5">
      <c r="A253" s="8">
        <v>1</v>
      </c>
      <c r="B253" s="12" t="s">
        <v>19</v>
      </c>
      <c r="C253" s="8" t="s">
        <v>31</v>
      </c>
      <c r="D253" s="9">
        <v>40608</v>
      </c>
      <c r="E253" s="8" t="s">
        <v>20</v>
      </c>
      <c r="F253" s="9">
        <v>40701</v>
      </c>
      <c r="G253" s="8">
        <v>89.01</v>
      </c>
      <c r="H253" s="8" t="s">
        <v>1</v>
      </c>
      <c r="I253" s="10">
        <f t="shared" si="3"/>
        <v>13.285714285714286</v>
      </c>
    </row>
    <row r="254" spans="1:9" ht="13.5">
      <c r="A254" s="8">
        <v>1173</v>
      </c>
      <c r="B254" s="12" t="s">
        <v>22</v>
      </c>
      <c r="C254" s="8" t="s">
        <v>7</v>
      </c>
      <c r="D254" s="9">
        <v>41632</v>
      </c>
      <c r="E254" s="8" t="s">
        <v>20</v>
      </c>
      <c r="F254" s="9">
        <v>41738</v>
      </c>
      <c r="G254" s="8">
        <v>88.99</v>
      </c>
      <c r="H254" s="8" t="s">
        <v>1</v>
      </c>
      <c r="I254" s="10">
        <f t="shared" si="3"/>
        <v>15.142857142857142</v>
      </c>
    </row>
    <row r="255" spans="1:9" ht="13.5">
      <c r="A255" s="11">
        <v>1531</v>
      </c>
      <c r="B255" s="12" t="s">
        <v>19</v>
      </c>
      <c r="C255" s="8" t="s">
        <v>5</v>
      </c>
      <c r="D255" s="9">
        <v>41893</v>
      </c>
      <c r="E255" s="8" t="s">
        <v>20</v>
      </c>
      <c r="F255" s="9">
        <v>41928</v>
      </c>
      <c r="G255" s="8">
        <v>88.96</v>
      </c>
      <c r="H255" s="8" t="s">
        <v>1</v>
      </c>
      <c r="I255" s="10">
        <f t="shared" si="3"/>
        <v>5</v>
      </c>
    </row>
    <row r="256" spans="1:9" ht="13.5">
      <c r="A256" s="8">
        <v>1104</v>
      </c>
      <c r="B256" s="12" t="s">
        <v>22</v>
      </c>
      <c r="C256" s="8" t="s">
        <v>7</v>
      </c>
      <c r="D256" s="9">
        <v>41628</v>
      </c>
      <c r="E256" s="8" t="s">
        <v>20</v>
      </c>
      <c r="F256" s="9">
        <v>41738</v>
      </c>
      <c r="G256" s="8">
        <v>88.7</v>
      </c>
      <c r="H256" s="8" t="s">
        <v>1</v>
      </c>
      <c r="I256" s="10">
        <f t="shared" si="3"/>
        <v>15.714285714285714</v>
      </c>
    </row>
    <row r="257" spans="1:9" ht="13.5">
      <c r="A257" s="8">
        <v>2435</v>
      </c>
      <c r="B257" s="12" t="s">
        <v>22</v>
      </c>
      <c r="C257" s="8" t="s">
        <v>24</v>
      </c>
      <c r="D257" s="9">
        <v>42293</v>
      </c>
      <c r="E257" s="8" t="s">
        <v>20</v>
      </c>
      <c r="F257" s="9">
        <v>42376</v>
      </c>
      <c r="G257" s="8">
        <v>88.28</v>
      </c>
      <c r="H257" s="8" t="s">
        <v>1</v>
      </c>
      <c r="I257" s="10">
        <f t="shared" si="3"/>
        <v>11.857142857142858</v>
      </c>
    </row>
    <row r="258" spans="1:9" ht="13.5">
      <c r="A258" s="8">
        <v>1967</v>
      </c>
      <c r="B258" s="12" t="s">
        <v>19</v>
      </c>
      <c r="C258" s="8" t="s">
        <v>24</v>
      </c>
      <c r="D258" s="9">
        <v>42087</v>
      </c>
      <c r="E258" s="8" t="s">
        <v>20</v>
      </c>
      <c r="F258" s="9">
        <v>42133</v>
      </c>
      <c r="G258" s="8">
        <v>88.25</v>
      </c>
      <c r="H258" s="8" t="s">
        <v>1</v>
      </c>
      <c r="I258" s="10">
        <f t="shared" ref="I258:I321" si="4">(F258-D258)/7</f>
        <v>6.5714285714285712</v>
      </c>
    </row>
    <row r="259" spans="1:9" ht="13.5">
      <c r="A259" s="8">
        <v>333</v>
      </c>
      <c r="B259" s="12" t="s">
        <v>19</v>
      </c>
      <c r="C259" s="8" t="s">
        <v>8</v>
      </c>
      <c r="D259" s="9">
        <v>41274</v>
      </c>
      <c r="E259" s="8" t="s">
        <v>20</v>
      </c>
      <c r="F259" s="9">
        <v>41311</v>
      </c>
      <c r="G259" s="8">
        <v>87.83</v>
      </c>
      <c r="H259" s="8" t="s">
        <v>1</v>
      </c>
      <c r="I259" s="10">
        <f t="shared" si="4"/>
        <v>5.2857142857142856</v>
      </c>
    </row>
    <row r="260" spans="1:9" ht="13.5">
      <c r="A260" s="11">
        <v>2794</v>
      </c>
      <c r="B260" s="12" t="s">
        <v>19</v>
      </c>
      <c r="C260" s="8" t="s">
        <v>32</v>
      </c>
      <c r="D260" s="9">
        <v>42553</v>
      </c>
      <c r="E260" s="8" t="s">
        <v>20</v>
      </c>
      <c r="F260" s="9">
        <v>42586</v>
      </c>
      <c r="G260" s="8">
        <v>87.26</v>
      </c>
      <c r="H260" s="8" t="s">
        <v>1</v>
      </c>
      <c r="I260" s="10">
        <f t="shared" si="4"/>
        <v>4.7142857142857144</v>
      </c>
    </row>
    <row r="261" spans="1:9" ht="13.5">
      <c r="A261" s="8">
        <v>26</v>
      </c>
      <c r="B261" s="12" t="s">
        <v>22</v>
      </c>
      <c r="C261" s="8" t="s">
        <v>25</v>
      </c>
      <c r="D261" s="9">
        <v>40687</v>
      </c>
      <c r="E261" s="8" t="s">
        <v>20</v>
      </c>
      <c r="F261" s="9">
        <v>40739</v>
      </c>
      <c r="G261" s="8">
        <v>87.22</v>
      </c>
      <c r="H261" s="8" t="s">
        <v>1</v>
      </c>
      <c r="I261" s="10">
        <f t="shared" si="4"/>
        <v>7.4285714285714288</v>
      </c>
    </row>
    <row r="262" spans="1:9" ht="13.5">
      <c r="A262" s="8">
        <v>113</v>
      </c>
      <c r="B262" s="12" t="s">
        <v>19</v>
      </c>
      <c r="C262" s="8" t="s">
        <v>35</v>
      </c>
      <c r="D262" s="9">
        <v>40979</v>
      </c>
      <c r="E262" s="8" t="s">
        <v>20</v>
      </c>
      <c r="F262" s="9">
        <v>41010</v>
      </c>
      <c r="G262" s="8">
        <v>86.98</v>
      </c>
      <c r="H262" s="8" t="s">
        <v>1</v>
      </c>
      <c r="I262" s="10">
        <f t="shared" si="4"/>
        <v>4.4285714285714288</v>
      </c>
    </row>
    <row r="263" spans="1:9" ht="13.5">
      <c r="A263" s="8">
        <v>703</v>
      </c>
      <c r="B263" s="12" t="s">
        <v>19</v>
      </c>
      <c r="C263" s="8" t="s">
        <v>5</v>
      </c>
      <c r="D263" s="9">
        <v>41495</v>
      </c>
      <c r="E263" s="8" t="s">
        <v>20</v>
      </c>
      <c r="F263" s="9">
        <v>41541</v>
      </c>
      <c r="G263" s="8">
        <v>86.57</v>
      </c>
      <c r="H263" s="8" t="s">
        <v>1</v>
      </c>
      <c r="I263" s="10">
        <f t="shared" si="4"/>
        <v>6.5714285714285712</v>
      </c>
    </row>
    <row r="264" spans="1:9" ht="13.5">
      <c r="A264" s="11">
        <v>793</v>
      </c>
      <c r="B264" s="12" t="s">
        <v>19</v>
      </c>
      <c r="C264" s="8" t="s">
        <v>7</v>
      </c>
      <c r="D264" s="9">
        <v>41548</v>
      </c>
      <c r="E264" s="8" t="s">
        <v>20</v>
      </c>
      <c r="F264" s="9">
        <v>41584</v>
      </c>
      <c r="G264" s="8">
        <v>86.26</v>
      </c>
      <c r="H264" s="8" t="s">
        <v>1</v>
      </c>
      <c r="I264" s="10">
        <f t="shared" si="4"/>
        <v>5.1428571428571432</v>
      </c>
    </row>
    <row r="265" spans="1:9" ht="13.5">
      <c r="A265" s="11">
        <v>2779</v>
      </c>
      <c r="B265" s="12" t="s">
        <v>22</v>
      </c>
      <c r="C265" s="8" t="s">
        <v>32</v>
      </c>
      <c r="D265" s="9">
        <v>42507</v>
      </c>
      <c r="E265" s="8" t="s">
        <v>20</v>
      </c>
      <c r="F265" s="9">
        <v>42559</v>
      </c>
      <c r="G265" s="8">
        <v>86.16</v>
      </c>
      <c r="H265" s="8" t="s">
        <v>1</v>
      </c>
      <c r="I265" s="10">
        <f t="shared" si="4"/>
        <v>7.4285714285714288</v>
      </c>
    </row>
    <row r="266" spans="1:9" ht="13.5">
      <c r="A266" s="8">
        <v>1152</v>
      </c>
      <c r="B266" s="12" t="s">
        <v>22</v>
      </c>
      <c r="C266" s="8" t="s">
        <v>7</v>
      </c>
      <c r="D266" s="9">
        <v>41629</v>
      </c>
      <c r="E266" s="8" t="s">
        <v>20</v>
      </c>
      <c r="F266" s="9">
        <v>41738</v>
      </c>
      <c r="G266" s="8">
        <v>86.04</v>
      </c>
      <c r="H266" s="8" t="s">
        <v>1</v>
      </c>
      <c r="I266" s="10">
        <f t="shared" si="4"/>
        <v>15.571428571428571</v>
      </c>
    </row>
    <row r="267" spans="1:9" ht="13.5">
      <c r="A267" s="8">
        <v>48</v>
      </c>
      <c r="B267" s="12" t="s">
        <v>22</v>
      </c>
      <c r="C267" s="8" t="s">
        <v>25</v>
      </c>
      <c r="D267" s="9">
        <v>40834</v>
      </c>
      <c r="E267" s="8" t="s">
        <v>20</v>
      </c>
      <c r="F267" s="9">
        <v>40982</v>
      </c>
      <c r="G267" s="8">
        <v>85.91</v>
      </c>
      <c r="H267" s="8" t="s">
        <v>1</v>
      </c>
      <c r="I267" s="10">
        <f t="shared" si="4"/>
        <v>21.142857142857142</v>
      </c>
    </row>
    <row r="268" spans="1:9" ht="13.5">
      <c r="A268" s="8">
        <v>46</v>
      </c>
      <c r="B268" s="12" t="s">
        <v>19</v>
      </c>
      <c r="C268" s="8" t="s">
        <v>25</v>
      </c>
      <c r="D268" s="9">
        <v>40834</v>
      </c>
      <c r="E268" s="8" t="s">
        <v>20</v>
      </c>
      <c r="F268" s="9">
        <v>40982</v>
      </c>
      <c r="G268" s="8">
        <v>85.85</v>
      </c>
      <c r="H268" s="8" t="s">
        <v>1</v>
      </c>
      <c r="I268" s="10">
        <f t="shared" si="4"/>
        <v>21.142857142857142</v>
      </c>
    </row>
    <row r="269" spans="1:9" ht="13.5">
      <c r="A269" s="8">
        <v>2351</v>
      </c>
      <c r="B269" s="12" t="s">
        <v>19</v>
      </c>
      <c r="C269" s="8" t="s">
        <v>24</v>
      </c>
      <c r="D269" s="9">
        <v>42273</v>
      </c>
      <c r="E269" s="8" t="s">
        <v>20</v>
      </c>
      <c r="F269" s="9">
        <v>42318</v>
      </c>
      <c r="G269" s="8">
        <v>85.65</v>
      </c>
      <c r="H269" s="8" t="s">
        <v>1</v>
      </c>
      <c r="I269" s="10">
        <f t="shared" si="4"/>
        <v>6.4285714285714288</v>
      </c>
    </row>
    <row r="270" spans="1:9" ht="13.5">
      <c r="A270" s="8">
        <v>323</v>
      </c>
      <c r="B270" s="12" t="s">
        <v>19</v>
      </c>
      <c r="C270" s="8" t="s">
        <v>36</v>
      </c>
      <c r="D270" s="9">
        <v>41270</v>
      </c>
      <c r="E270" s="8" t="s">
        <v>20</v>
      </c>
      <c r="F270" s="9">
        <v>41311</v>
      </c>
      <c r="G270" s="8">
        <v>85.56</v>
      </c>
      <c r="H270" s="8" t="s">
        <v>1</v>
      </c>
      <c r="I270" s="10">
        <f t="shared" si="4"/>
        <v>5.8571428571428568</v>
      </c>
    </row>
    <row r="271" spans="1:9" ht="13.5">
      <c r="A271" s="8">
        <v>2436</v>
      </c>
      <c r="B271" s="12" t="s">
        <v>22</v>
      </c>
      <c r="C271" s="8" t="s">
        <v>24</v>
      </c>
      <c r="D271" s="9">
        <v>42293</v>
      </c>
      <c r="E271" s="8" t="s">
        <v>20</v>
      </c>
      <c r="F271" s="9">
        <v>42376</v>
      </c>
      <c r="G271" s="8">
        <v>85.22</v>
      </c>
      <c r="H271" s="8" t="s">
        <v>1</v>
      </c>
      <c r="I271" s="10">
        <f t="shared" si="4"/>
        <v>11.857142857142858</v>
      </c>
    </row>
    <row r="272" spans="1:9" ht="13.5">
      <c r="A272" s="8">
        <v>1358</v>
      </c>
      <c r="B272" s="12" t="s">
        <v>22</v>
      </c>
      <c r="C272" s="8" t="s">
        <v>4</v>
      </c>
      <c r="D272" s="9">
        <v>41793</v>
      </c>
      <c r="E272" s="8" t="s">
        <v>20</v>
      </c>
      <c r="F272" s="9">
        <v>41851</v>
      </c>
      <c r="G272" s="8">
        <v>85.21</v>
      </c>
      <c r="H272" s="8" t="s">
        <v>1</v>
      </c>
      <c r="I272" s="10">
        <f t="shared" si="4"/>
        <v>8.2857142857142865</v>
      </c>
    </row>
    <row r="273" spans="1:9" ht="13.5">
      <c r="A273" s="8">
        <v>901</v>
      </c>
      <c r="B273" s="12" t="s">
        <v>19</v>
      </c>
      <c r="C273" s="8" t="s">
        <v>23</v>
      </c>
      <c r="D273" s="9">
        <v>41565</v>
      </c>
      <c r="E273" s="8" t="s">
        <v>20</v>
      </c>
      <c r="F273" s="9">
        <v>41608</v>
      </c>
      <c r="G273" s="8">
        <v>85.17</v>
      </c>
      <c r="H273" s="8" t="s">
        <v>1</v>
      </c>
      <c r="I273" s="10">
        <f t="shared" si="4"/>
        <v>6.1428571428571432</v>
      </c>
    </row>
    <row r="274" spans="1:9" ht="13.5">
      <c r="A274" s="8">
        <v>131</v>
      </c>
      <c r="B274" s="12" t="s">
        <v>19</v>
      </c>
      <c r="C274" s="8" t="s">
        <v>37</v>
      </c>
      <c r="D274" s="9">
        <v>41020</v>
      </c>
      <c r="E274" s="8" t="s">
        <v>20</v>
      </c>
      <c r="F274" s="9">
        <v>41055</v>
      </c>
      <c r="G274" s="8">
        <v>84.93</v>
      </c>
      <c r="H274" s="8" t="s">
        <v>1</v>
      </c>
      <c r="I274" s="10">
        <f t="shared" si="4"/>
        <v>5</v>
      </c>
    </row>
    <row r="275" spans="1:9" ht="13.5">
      <c r="A275" s="8">
        <v>178</v>
      </c>
      <c r="B275" s="12" t="s">
        <v>19</v>
      </c>
      <c r="C275" s="8" t="s">
        <v>36</v>
      </c>
      <c r="D275" s="9">
        <v>41039</v>
      </c>
      <c r="E275" s="8" t="s">
        <v>20</v>
      </c>
      <c r="F275" s="9">
        <v>41090</v>
      </c>
      <c r="G275" s="8">
        <v>84.49</v>
      </c>
      <c r="H275" s="8" t="s">
        <v>1</v>
      </c>
      <c r="I275" s="10">
        <f t="shared" si="4"/>
        <v>7.2857142857142856</v>
      </c>
    </row>
    <row r="276" spans="1:9" ht="13.5">
      <c r="A276" s="8">
        <v>1512</v>
      </c>
      <c r="B276" s="12" t="s">
        <v>22</v>
      </c>
      <c r="C276" s="8" t="s">
        <v>5</v>
      </c>
      <c r="D276" s="9">
        <v>41884</v>
      </c>
      <c r="E276" s="8" t="s">
        <v>20</v>
      </c>
      <c r="F276" s="9">
        <v>41951</v>
      </c>
      <c r="G276" s="8">
        <v>84.3</v>
      </c>
      <c r="H276" s="8" t="s">
        <v>1</v>
      </c>
      <c r="I276" s="10">
        <f t="shared" si="4"/>
        <v>9.5714285714285712</v>
      </c>
    </row>
    <row r="277" spans="1:9" ht="13.5">
      <c r="A277" s="11">
        <v>2736</v>
      </c>
      <c r="B277" s="12" t="s">
        <v>22</v>
      </c>
      <c r="C277" s="8" t="s">
        <v>32</v>
      </c>
      <c r="D277" s="9">
        <v>42480</v>
      </c>
      <c r="E277" s="8" t="s">
        <v>20</v>
      </c>
      <c r="F277" s="9">
        <v>42516</v>
      </c>
      <c r="G277" s="8">
        <v>84.27</v>
      </c>
      <c r="H277" s="8" t="s">
        <v>1</v>
      </c>
      <c r="I277" s="10">
        <f t="shared" si="4"/>
        <v>5.1428571428571432</v>
      </c>
    </row>
    <row r="278" spans="1:9" ht="13.5">
      <c r="A278" s="8">
        <v>838</v>
      </c>
      <c r="B278" s="12" t="s">
        <v>19</v>
      </c>
      <c r="C278" s="8" t="s">
        <v>29</v>
      </c>
      <c r="D278" s="9">
        <v>41548</v>
      </c>
      <c r="E278" s="8" t="s">
        <v>20</v>
      </c>
      <c r="F278" s="9">
        <v>41590</v>
      </c>
      <c r="G278" s="8">
        <v>83.95</v>
      </c>
      <c r="H278" s="8" t="s">
        <v>1</v>
      </c>
      <c r="I278" s="10">
        <f t="shared" si="4"/>
        <v>6</v>
      </c>
    </row>
    <row r="279" spans="1:9" ht="13.5">
      <c r="A279" s="11">
        <v>2613</v>
      </c>
      <c r="B279" s="12" t="s">
        <v>22</v>
      </c>
      <c r="C279" s="8" t="s">
        <v>27</v>
      </c>
      <c r="D279" s="9">
        <v>42353</v>
      </c>
      <c r="E279" s="8" t="s">
        <v>20</v>
      </c>
      <c r="F279" s="9">
        <v>42402</v>
      </c>
      <c r="G279" s="13">
        <v>83.8</v>
      </c>
      <c r="H279" s="8" t="s">
        <v>1</v>
      </c>
      <c r="I279" s="10">
        <f t="shared" si="4"/>
        <v>7</v>
      </c>
    </row>
    <row r="280" spans="1:9" ht="13.5">
      <c r="A280" s="8">
        <v>50</v>
      </c>
      <c r="B280" s="12" t="s">
        <v>22</v>
      </c>
      <c r="C280" s="8" t="s">
        <v>35</v>
      </c>
      <c r="D280" s="9">
        <v>40883</v>
      </c>
      <c r="E280" s="8" t="s">
        <v>20</v>
      </c>
      <c r="F280" s="9">
        <v>40982</v>
      </c>
      <c r="G280" s="8">
        <v>83.78</v>
      </c>
      <c r="H280" s="8" t="s">
        <v>1</v>
      </c>
      <c r="I280" s="10">
        <f t="shared" si="4"/>
        <v>14.142857142857142</v>
      </c>
    </row>
    <row r="281" spans="1:9" ht="13.5">
      <c r="A281" s="8">
        <v>1587</v>
      </c>
      <c r="B281" s="12" t="s">
        <v>22</v>
      </c>
      <c r="C281" s="8" t="s">
        <v>4</v>
      </c>
      <c r="D281" s="9">
        <v>41937</v>
      </c>
      <c r="E281" s="8" t="s">
        <v>20</v>
      </c>
      <c r="F281" s="9">
        <v>41979</v>
      </c>
      <c r="G281" s="8">
        <v>83.76</v>
      </c>
      <c r="H281" s="8" t="s">
        <v>1</v>
      </c>
      <c r="I281" s="10">
        <f t="shared" si="4"/>
        <v>6</v>
      </c>
    </row>
    <row r="282" spans="1:9" ht="13.5">
      <c r="A282" s="8">
        <v>76</v>
      </c>
      <c r="B282" s="12" t="s">
        <v>22</v>
      </c>
      <c r="C282" s="8" t="s">
        <v>35</v>
      </c>
      <c r="D282" s="9">
        <v>40929</v>
      </c>
      <c r="E282" s="8" t="s">
        <v>20</v>
      </c>
      <c r="F282" s="9">
        <v>40960</v>
      </c>
      <c r="G282" s="8">
        <v>83.28</v>
      </c>
      <c r="H282" s="8" t="s">
        <v>1</v>
      </c>
      <c r="I282" s="10">
        <f t="shared" si="4"/>
        <v>4.4285714285714288</v>
      </c>
    </row>
    <row r="283" spans="1:9" ht="13.5">
      <c r="A283" s="8">
        <v>1556</v>
      </c>
      <c r="B283" s="12" t="s">
        <v>22</v>
      </c>
      <c r="C283" s="8" t="s">
        <v>5</v>
      </c>
      <c r="D283" s="9">
        <v>41894</v>
      </c>
      <c r="E283" s="8" t="s">
        <v>20</v>
      </c>
      <c r="F283" s="9">
        <v>41951</v>
      </c>
      <c r="G283" s="8">
        <v>83.25</v>
      </c>
      <c r="H283" s="8" t="s">
        <v>1</v>
      </c>
      <c r="I283" s="10">
        <f t="shared" si="4"/>
        <v>8.1428571428571423</v>
      </c>
    </row>
    <row r="284" spans="1:9" ht="13.5">
      <c r="A284" s="8">
        <v>2023</v>
      </c>
      <c r="B284" s="12" t="s">
        <v>19</v>
      </c>
      <c r="C284" s="8" t="s">
        <v>27</v>
      </c>
      <c r="D284" s="9">
        <v>42131</v>
      </c>
      <c r="E284" s="8" t="s">
        <v>20</v>
      </c>
      <c r="F284" s="9">
        <v>42171</v>
      </c>
      <c r="G284" s="8">
        <v>83.24</v>
      </c>
      <c r="H284" s="8" t="s">
        <v>1</v>
      </c>
      <c r="I284" s="10">
        <f t="shared" si="4"/>
        <v>5.7142857142857144</v>
      </c>
    </row>
    <row r="285" spans="1:9" ht="13.5">
      <c r="A285" s="11">
        <v>2735</v>
      </c>
      <c r="B285" s="12" t="s">
        <v>22</v>
      </c>
      <c r="C285" s="8" t="s">
        <v>32</v>
      </c>
      <c r="D285" s="9">
        <v>42480</v>
      </c>
      <c r="E285" s="8" t="s">
        <v>20</v>
      </c>
      <c r="F285" s="9">
        <v>42516</v>
      </c>
      <c r="G285" s="13">
        <v>83</v>
      </c>
      <c r="H285" s="8" t="s">
        <v>1</v>
      </c>
      <c r="I285" s="10">
        <f t="shared" si="4"/>
        <v>5.1428571428571432</v>
      </c>
    </row>
    <row r="286" spans="1:9" ht="13.5">
      <c r="A286" s="8">
        <v>71</v>
      </c>
      <c r="B286" s="12" t="s">
        <v>19</v>
      </c>
      <c r="C286" s="8" t="s">
        <v>35</v>
      </c>
      <c r="D286" s="9">
        <v>40929</v>
      </c>
      <c r="E286" s="8" t="s">
        <v>20</v>
      </c>
      <c r="F286" s="9">
        <v>40960</v>
      </c>
      <c r="G286" s="8">
        <v>82.96</v>
      </c>
      <c r="H286" s="8" t="s">
        <v>1</v>
      </c>
      <c r="I286" s="10">
        <f t="shared" si="4"/>
        <v>4.4285714285714288</v>
      </c>
    </row>
    <row r="287" spans="1:9" ht="13.5">
      <c r="A287" s="8">
        <v>1966</v>
      </c>
      <c r="B287" s="12" t="s">
        <v>19</v>
      </c>
      <c r="C287" s="8" t="s">
        <v>24</v>
      </c>
      <c r="D287" s="9">
        <v>42087</v>
      </c>
      <c r="E287" s="8" t="s">
        <v>20</v>
      </c>
      <c r="F287" s="9">
        <v>42133</v>
      </c>
      <c r="G287" s="8">
        <v>82.94</v>
      </c>
      <c r="H287" s="8" t="s">
        <v>1</v>
      </c>
      <c r="I287" s="10">
        <f t="shared" si="4"/>
        <v>6.5714285714285712</v>
      </c>
    </row>
    <row r="288" spans="1:9" ht="13.5">
      <c r="A288" s="8">
        <v>2188</v>
      </c>
      <c r="B288" s="12" t="s">
        <v>19</v>
      </c>
      <c r="C288" s="8" t="s">
        <v>28</v>
      </c>
      <c r="D288" s="9">
        <v>42189</v>
      </c>
      <c r="E288" s="8" t="s">
        <v>20</v>
      </c>
      <c r="F288" s="9">
        <v>42222</v>
      </c>
      <c r="G288" s="8">
        <v>82.8</v>
      </c>
      <c r="H288" s="8" t="s">
        <v>1</v>
      </c>
      <c r="I288" s="10">
        <f t="shared" si="4"/>
        <v>4.7142857142857144</v>
      </c>
    </row>
    <row r="289" spans="1:9" ht="13.5">
      <c r="A289" s="11">
        <v>2886</v>
      </c>
      <c r="B289" s="12" t="s">
        <v>22</v>
      </c>
      <c r="C289" s="8" t="s">
        <v>32</v>
      </c>
      <c r="D289" s="9">
        <v>42608</v>
      </c>
      <c r="E289" s="8" t="s">
        <v>20</v>
      </c>
      <c r="F289" s="9">
        <v>42678</v>
      </c>
      <c r="G289" s="8">
        <v>82.74</v>
      </c>
      <c r="H289" s="8" t="s">
        <v>1</v>
      </c>
      <c r="I289" s="10">
        <f t="shared" si="4"/>
        <v>10</v>
      </c>
    </row>
    <row r="290" spans="1:9" ht="13.5">
      <c r="A290" s="8">
        <v>86</v>
      </c>
      <c r="B290" s="12" t="s">
        <v>22</v>
      </c>
      <c r="C290" s="8" t="s">
        <v>37</v>
      </c>
      <c r="D290" s="9">
        <v>40950</v>
      </c>
      <c r="E290" s="8" t="s">
        <v>20</v>
      </c>
      <c r="F290" s="9">
        <v>40982</v>
      </c>
      <c r="G290" s="8">
        <v>81.72</v>
      </c>
      <c r="H290" s="8" t="s">
        <v>1</v>
      </c>
      <c r="I290" s="10">
        <f t="shared" si="4"/>
        <v>4.5714285714285712</v>
      </c>
    </row>
    <row r="291" spans="1:9" ht="13.5">
      <c r="A291" s="11">
        <v>2711</v>
      </c>
      <c r="B291" s="12" t="s">
        <v>22</v>
      </c>
      <c r="C291" s="8" t="s">
        <v>32</v>
      </c>
      <c r="D291" s="9">
        <v>42408</v>
      </c>
      <c r="E291" s="8" t="s">
        <v>20</v>
      </c>
      <c r="F291" s="9">
        <v>42678</v>
      </c>
      <c r="G291" s="8">
        <v>81.09</v>
      </c>
      <c r="H291" s="8" t="s">
        <v>1</v>
      </c>
      <c r="I291" s="10">
        <f t="shared" si="4"/>
        <v>38.571428571428569</v>
      </c>
    </row>
    <row r="292" spans="1:9" ht="13.5">
      <c r="A292" s="8">
        <v>1101</v>
      </c>
      <c r="B292" s="12" t="s">
        <v>22</v>
      </c>
      <c r="C292" s="8" t="s">
        <v>7</v>
      </c>
      <c r="D292" s="9">
        <v>41628</v>
      </c>
      <c r="E292" s="8" t="s">
        <v>20</v>
      </c>
      <c r="F292" s="9">
        <v>41738</v>
      </c>
      <c r="G292" s="8">
        <v>80.92</v>
      </c>
      <c r="H292" s="8" t="s">
        <v>1</v>
      </c>
      <c r="I292" s="10">
        <f t="shared" si="4"/>
        <v>15.714285714285714</v>
      </c>
    </row>
    <row r="293" spans="1:9" ht="13.5">
      <c r="A293" s="8">
        <v>6</v>
      </c>
      <c r="B293" s="12" t="s">
        <v>19</v>
      </c>
      <c r="C293" s="8" t="s">
        <v>31</v>
      </c>
      <c r="D293" s="9">
        <v>40609</v>
      </c>
      <c r="E293" s="8" t="s">
        <v>20</v>
      </c>
      <c r="F293" s="9">
        <v>40701</v>
      </c>
      <c r="G293" s="8">
        <v>80.900000000000006</v>
      </c>
      <c r="H293" s="8" t="s">
        <v>1</v>
      </c>
      <c r="I293" s="10">
        <f t="shared" si="4"/>
        <v>13.142857142857142</v>
      </c>
    </row>
    <row r="294" spans="1:9" ht="13.5">
      <c r="A294" s="11">
        <v>2797</v>
      </c>
      <c r="B294" s="12" t="s">
        <v>22</v>
      </c>
      <c r="C294" s="8" t="s">
        <v>32</v>
      </c>
      <c r="D294" s="9">
        <v>42553</v>
      </c>
      <c r="E294" s="8" t="s">
        <v>20</v>
      </c>
      <c r="F294" s="9">
        <v>42586</v>
      </c>
      <c r="G294" s="8">
        <v>80.67</v>
      </c>
      <c r="H294" s="8" t="s">
        <v>1</v>
      </c>
      <c r="I294" s="10">
        <f t="shared" si="4"/>
        <v>4.7142857142857144</v>
      </c>
    </row>
    <row r="295" spans="1:9" ht="14.5" thickBot="1">
      <c r="A295" s="14">
        <v>641</v>
      </c>
      <c r="B295" s="15" t="s">
        <v>19</v>
      </c>
      <c r="C295" s="16" t="s">
        <v>29</v>
      </c>
      <c r="D295" s="17">
        <v>41485</v>
      </c>
      <c r="E295" s="16" t="s">
        <v>20</v>
      </c>
      <c r="F295" s="17">
        <v>41522</v>
      </c>
      <c r="G295" s="16">
        <v>80.44</v>
      </c>
      <c r="H295" s="16" t="s">
        <v>1</v>
      </c>
      <c r="I295" s="18">
        <f t="shared" si="4"/>
        <v>5.2857142857142856</v>
      </c>
    </row>
    <row r="296" spans="1:9" ht="13.5">
      <c r="A296" s="19">
        <v>1683</v>
      </c>
      <c r="B296" s="20" t="s">
        <v>19</v>
      </c>
      <c r="C296" s="21" t="s">
        <v>23</v>
      </c>
      <c r="D296" s="22">
        <v>41958</v>
      </c>
      <c r="E296" s="21" t="s">
        <v>20</v>
      </c>
      <c r="F296" s="22">
        <v>42014</v>
      </c>
      <c r="G296" s="21">
        <v>79.22</v>
      </c>
      <c r="H296" s="21" t="s">
        <v>2</v>
      </c>
      <c r="I296" s="23">
        <f t="shared" si="4"/>
        <v>8</v>
      </c>
    </row>
    <row r="297" spans="1:9" ht="13.5">
      <c r="A297" s="8">
        <v>1948</v>
      </c>
      <c r="B297" s="12" t="s">
        <v>19</v>
      </c>
      <c r="C297" s="8" t="s">
        <v>4</v>
      </c>
      <c r="D297" s="9">
        <v>42080</v>
      </c>
      <c r="E297" s="8" t="s">
        <v>20</v>
      </c>
      <c r="F297" s="9">
        <v>42119</v>
      </c>
      <c r="G297" s="8">
        <v>79.180000000000007</v>
      </c>
      <c r="H297" s="8" t="s">
        <v>2</v>
      </c>
      <c r="I297" s="24">
        <f t="shared" si="4"/>
        <v>5.5714285714285712</v>
      </c>
    </row>
    <row r="298" spans="1:9" ht="13.5">
      <c r="A298" s="8">
        <v>85</v>
      </c>
      <c r="B298" s="12" t="s">
        <v>22</v>
      </c>
      <c r="C298" s="8" t="s">
        <v>37</v>
      </c>
      <c r="D298" s="9">
        <v>40950</v>
      </c>
      <c r="E298" s="8" t="s">
        <v>20</v>
      </c>
      <c r="F298" s="9">
        <v>40982</v>
      </c>
      <c r="G298" s="8">
        <v>79.069999999999993</v>
      </c>
      <c r="H298" s="8" t="s">
        <v>2</v>
      </c>
      <c r="I298" s="24">
        <f t="shared" si="4"/>
        <v>4.5714285714285712</v>
      </c>
    </row>
    <row r="299" spans="1:9" ht="13.5">
      <c r="A299" s="11">
        <v>663</v>
      </c>
      <c r="B299" s="12" t="s">
        <v>19</v>
      </c>
      <c r="C299" s="8" t="s">
        <v>7</v>
      </c>
      <c r="D299" s="9">
        <v>41486</v>
      </c>
      <c r="E299" s="8" t="s">
        <v>20</v>
      </c>
      <c r="F299" s="9">
        <v>41522</v>
      </c>
      <c r="G299" s="8">
        <v>78.66</v>
      </c>
      <c r="H299" s="8" t="s">
        <v>2</v>
      </c>
      <c r="I299" s="24">
        <f t="shared" si="4"/>
        <v>5.1428571428571432</v>
      </c>
    </row>
    <row r="300" spans="1:9" ht="13.5">
      <c r="A300" s="11">
        <v>1227</v>
      </c>
      <c r="B300" s="12" t="s">
        <v>22</v>
      </c>
      <c r="C300" s="8" t="s">
        <v>7</v>
      </c>
      <c r="D300" s="9">
        <v>41664</v>
      </c>
      <c r="E300" s="8" t="s">
        <v>20</v>
      </c>
      <c r="F300" s="9">
        <v>41738</v>
      </c>
      <c r="G300" s="8">
        <v>78.650000000000006</v>
      </c>
      <c r="H300" s="8" t="s">
        <v>2</v>
      </c>
      <c r="I300" s="24">
        <f t="shared" si="4"/>
        <v>10.571428571428571</v>
      </c>
    </row>
    <row r="301" spans="1:9" ht="13.5">
      <c r="A301" s="8">
        <v>75</v>
      </c>
      <c r="B301" s="12" t="s">
        <v>22</v>
      </c>
      <c r="C301" s="8" t="s">
        <v>35</v>
      </c>
      <c r="D301" s="9">
        <v>40929</v>
      </c>
      <c r="E301" s="8" t="s">
        <v>20</v>
      </c>
      <c r="F301" s="9">
        <v>40960</v>
      </c>
      <c r="G301" s="8">
        <v>77.91</v>
      </c>
      <c r="H301" s="8" t="s">
        <v>2</v>
      </c>
      <c r="I301" s="24">
        <f t="shared" si="4"/>
        <v>4.4285714285714288</v>
      </c>
    </row>
    <row r="302" spans="1:9" ht="13.5">
      <c r="A302" s="11">
        <v>2520</v>
      </c>
      <c r="B302" s="12" t="s">
        <v>22</v>
      </c>
      <c r="C302" s="8" t="s">
        <v>28</v>
      </c>
      <c r="D302" s="9">
        <v>42312</v>
      </c>
      <c r="E302" s="8" t="s">
        <v>20</v>
      </c>
      <c r="F302" s="9">
        <v>42376</v>
      </c>
      <c r="G302" s="8">
        <v>77.72</v>
      </c>
      <c r="H302" s="8" t="s">
        <v>2</v>
      </c>
      <c r="I302" s="24">
        <f t="shared" si="4"/>
        <v>9.1428571428571423</v>
      </c>
    </row>
    <row r="303" spans="1:9" ht="13.5">
      <c r="A303" s="11">
        <v>2513</v>
      </c>
      <c r="B303" s="12" t="s">
        <v>22</v>
      </c>
      <c r="C303" s="8" t="s">
        <v>28</v>
      </c>
      <c r="D303" s="9">
        <v>42312</v>
      </c>
      <c r="E303" s="8" t="s">
        <v>38</v>
      </c>
      <c r="F303" s="9">
        <v>42376</v>
      </c>
      <c r="G303" s="8">
        <v>77.319999999999993</v>
      </c>
      <c r="H303" s="8" t="s">
        <v>2</v>
      </c>
      <c r="I303" s="24">
        <f t="shared" si="4"/>
        <v>9.1428571428571423</v>
      </c>
    </row>
    <row r="304" spans="1:9" ht="13.5">
      <c r="A304" s="11">
        <v>2492</v>
      </c>
      <c r="B304" s="12" t="s">
        <v>19</v>
      </c>
      <c r="C304" s="8" t="s">
        <v>30</v>
      </c>
      <c r="D304" s="9">
        <v>42308</v>
      </c>
      <c r="E304" s="8" t="s">
        <v>20</v>
      </c>
      <c r="F304" s="9">
        <v>42353</v>
      </c>
      <c r="G304" s="8">
        <v>77.12</v>
      </c>
      <c r="H304" s="8" t="s">
        <v>2</v>
      </c>
      <c r="I304" s="24">
        <f t="shared" si="4"/>
        <v>6.4285714285714288</v>
      </c>
    </row>
    <row r="305" spans="1:9" ht="13.5">
      <c r="A305" s="11">
        <v>2666</v>
      </c>
      <c r="B305" s="12" t="s">
        <v>19</v>
      </c>
      <c r="C305" s="8" t="s">
        <v>27</v>
      </c>
      <c r="D305" s="9">
        <v>42381</v>
      </c>
      <c r="E305" s="8" t="s">
        <v>20</v>
      </c>
      <c r="F305" s="9">
        <v>42416</v>
      </c>
      <c r="G305" s="8">
        <v>76.84</v>
      </c>
      <c r="H305" s="8" t="s">
        <v>2</v>
      </c>
      <c r="I305" s="24">
        <f t="shared" si="4"/>
        <v>5</v>
      </c>
    </row>
    <row r="306" spans="1:9" ht="13.5">
      <c r="A306" s="11">
        <v>1478</v>
      </c>
      <c r="B306" s="12" t="s">
        <v>22</v>
      </c>
      <c r="C306" s="8" t="s">
        <v>5</v>
      </c>
      <c r="D306" s="9">
        <v>41880</v>
      </c>
      <c r="E306" s="8" t="s">
        <v>20</v>
      </c>
      <c r="F306" s="9">
        <v>41951</v>
      </c>
      <c r="G306" s="8">
        <v>76.59</v>
      </c>
      <c r="H306" s="8" t="s">
        <v>2</v>
      </c>
      <c r="I306" s="24">
        <f t="shared" si="4"/>
        <v>10.142857142857142</v>
      </c>
    </row>
    <row r="307" spans="1:9" ht="13.5">
      <c r="A307" s="11">
        <v>2930</v>
      </c>
      <c r="B307" s="12" t="s">
        <v>22</v>
      </c>
      <c r="C307" s="8" t="s">
        <v>32</v>
      </c>
      <c r="D307" s="9">
        <v>42657</v>
      </c>
      <c r="E307" s="8" t="s">
        <v>20</v>
      </c>
      <c r="F307" s="9">
        <v>42691</v>
      </c>
      <c r="G307" s="8">
        <v>76.36</v>
      </c>
      <c r="H307" s="8" t="s">
        <v>2</v>
      </c>
      <c r="I307" s="24">
        <f t="shared" si="4"/>
        <v>4.8571428571428568</v>
      </c>
    </row>
    <row r="308" spans="1:9" ht="13.5">
      <c r="A308" s="8">
        <v>175</v>
      </c>
      <c r="B308" s="12" t="s">
        <v>22</v>
      </c>
      <c r="C308" s="8" t="s">
        <v>37</v>
      </c>
      <c r="D308" s="9">
        <v>41034</v>
      </c>
      <c r="E308" s="8" t="s">
        <v>20</v>
      </c>
      <c r="F308" s="9">
        <v>41067</v>
      </c>
      <c r="G308" s="8">
        <v>76.27</v>
      </c>
      <c r="H308" s="8" t="s">
        <v>2</v>
      </c>
      <c r="I308" s="24">
        <f t="shared" si="4"/>
        <v>4.7142857142857144</v>
      </c>
    </row>
    <row r="309" spans="1:9" ht="13.5">
      <c r="A309" s="11">
        <v>1190</v>
      </c>
      <c r="B309" s="12" t="s">
        <v>22</v>
      </c>
      <c r="C309" s="8" t="s">
        <v>7</v>
      </c>
      <c r="D309" s="9">
        <v>41632</v>
      </c>
      <c r="E309" s="8" t="s">
        <v>20</v>
      </c>
      <c r="F309" s="9">
        <v>41738</v>
      </c>
      <c r="G309" s="8">
        <v>75.459999999999994</v>
      </c>
      <c r="H309" s="8" t="s">
        <v>2</v>
      </c>
      <c r="I309" s="24">
        <f t="shared" si="4"/>
        <v>15.142857142857142</v>
      </c>
    </row>
    <row r="310" spans="1:9" ht="13.5">
      <c r="A310" s="8">
        <v>1168</v>
      </c>
      <c r="B310" s="12" t="s">
        <v>19</v>
      </c>
      <c r="C310" s="8" t="s">
        <v>7</v>
      </c>
      <c r="D310" s="9">
        <v>41632</v>
      </c>
      <c r="E310" s="8" t="s">
        <v>20</v>
      </c>
      <c r="F310" s="9">
        <v>41695</v>
      </c>
      <c r="G310" s="8">
        <v>74.2</v>
      </c>
      <c r="H310" s="8" t="s">
        <v>2</v>
      </c>
      <c r="I310" s="24">
        <f t="shared" si="4"/>
        <v>9</v>
      </c>
    </row>
    <row r="311" spans="1:9" ht="13.5">
      <c r="A311" s="11">
        <v>335</v>
      </c>
      <c r="B311" s="12" t="s">
        <v>22</v>
      </c>
      <c r="C311" s="8" t="s">
        <v>8</v>
      </c>
      <c r="D311" s="9">
        <v>41274</v>
      </c>
      <c r="E311" s="8" t="s">
        <v>20</v>
      </c>
      <c r="F311" s="9">
        <v>41311</v>
      </c>
      <c r="G311" s="8">
        <v>73.37</v>
      </c>
      <c r="H311" s="8" t="s">
        <v>2</v>
      </c>
      <c r="I311" s="24">
        <f t="shared" si="4"/>
        <v>5.2857142857142856</v>
      </c>
    </row>
    <row r="312" spans="1:9" ht="13.5">
      <c r="A312" s="8">
        <v>25</v>
      </c>
      <c r="B312" s="12" t="s">
        <v>22</v>
      </c>
      <c r="C312" s="8" t="s">
        <v>25</v>
      </c>
      <c r="D312" s="9">
        <v>40687</v>
      </c>
      <c r="E312" s="8" t="s">
        <v>20</v>
      </c>
      <c r="F312" s="9">
        <v>40739</v>
      </c>
      <c r="G312" s="8">
        <v>73.05</v>
      </c>
      <c r="H312" s="8" t="s">
        <v>2</v>
      </c>
      <c r="I312" s="24">
        <f t="shared" si="4"/>
        <v>7.4285714285714288</v>
      </c>
    </row>
    <row r="313" spans="1:9" ht="13.5">
      <c r="A313" s="11">
        <v>1860</v>
      </c>
      <c r="B313" s="12" t="s">
        <v>19</v>
      </c>
      <c r="C313" s="8" t="s">
        <v>23</v>
      </c>
      <c r="D313" s="9">
        <v>42014</v>
      </c>
      <c r="E313" s="8" t="s">
        <v>20</v>
      </c>
      <c r="F313" s="9">
        <v>42046</v>
      </c>
      <c r="G313" s="8">
        <v>72.14</v>
      </c>
      <c r="H313" s="8" t="s">
        <v>2</v>
      </c>
      <c r="I313" s="24">
        <f t="shared" si="4"/>
        <v>4.5714285714285712</v>
      </c>
    </row>
    <row r="314" spans="1:9" ht="13.5">
      <c r="A314" s="11">
        <v>1532</v>
      </c>
      <c r="B314" s="12" t="s">
        <v>19</v>
      </c>
      <c r="C314" s="8" t="s">
        <v>5</v>
      </c>
      <c r="D314" s="9">
        <v>41893</v>
      </c>
      <c r="E314" s="8" t="s">
        <v>20</v>
      </c>
      <c r="F314" s="9">
        <v>41928</v>
      </c>
      <c r="G314" s="8">
        <v>71.790000000000006</v>
      </c>
      <c r="H314" s="8" t="s">
        <v>2</v>
      </c>
      <c r="I314" s="24">
        <f t="shared" si="4"/>
        <v>5</v>
      </c>
    </row>
    <row r="315" spans="1:9" ht="13.5">
      <c r="A315" s="11">
        <v>1519</v>
      </c>
      <c r="B315" s="12" t="s">
        <v>19</v>
      </c>
      <c r="C315" s="8" t="s">
        <v>5</v>
      </c>
      <c r="D315" s="9">
        <v>41884</v>
      </c>
      <c r="E315" s="8" t="s">
        <v>20</v>
      </c>
      <c r="F315" s="9">
        <v>41951</v>
      </c>
      <c r="G315" s="8">
        <v>71.069999999999993</v>
      </c>
      <c r="H315" s="8" t="s">
        <v>2</v>
      </c>
      <c r="I315" s="24">
        <f t="shared" si="4"/>
        <v>9.5714285714285712</v>
      </c>
    </row>
    <row r="316" spans="1:9" ht="13.5">
      <c r="A316" s="8">
        <v>1294</v>
      </c>
      <c r="B316" s="12" t="s">
        <v>19</v>
      </c>
      <c r="C316" s="8" t="s">
        <v>29</v>
      </c>
      <c r="D316" s="9">
        <v>41709</v>
      </c>
      <c r="E316" s="8" t="s">
        <v>20</v>
      </c>
      <c r="F316" s="9">
        <v>41752</v>
      </c>
      <c r="G316" s="8">
        <v>70.81</v>
      </c>
      <c r="H316" s="8" t="s">
        <v>2</v>
      </c>
      <c r="I316" s="24">
        <f t="shared" si="4"/>
        <v>6.1428571428571432</v>
      </c>
    </row>
    <row r="317" spans="1:9" ht="13.5">
      <c r="A317" s="8">
        <v>2486</v>
      </c>
      <c r="B317" s="12" t="s">
        <v>22</v>
      </c>
      <c r="C317" s="8" t="s">
        <v>28</v>
      </c>
      <c r="D317" s="9">
        <v>42303</v>
      </c>
      <c r="E317" s="8" t="s">
        <v>38</v>
      </c>
      <c r="F317" s="9">
        <v>42376</v>
      </c>
      <c r="G317" s="13">
        <v>70.8</v>
      </c>
      <c r="H317" s="8" t="s">
        <v>2</v>
      </c>
      <c r="I317" s="24">
        <f t="shared" si="4"/>
        <v>10.428571428571429</v>
      </c>
    </row>
    <row r="318" spans="1:9" ht="13.5">
      <c r="A318" s="11">
        <v>2817</v>
      </c>
      <c r="B318" s="12" t="s">
        <v>22</v>
      </c>
      <c r="C318" s="8" t="s">
        <v>33</v>
      </c>
      <c r="D318" s="9">
        <v>42554</v>
      </c>
      <c r="E318" s="8" t="s">
        <v>20</v>
      </c>
      <c r="F318" s="9">
        <v>42586</v>
      </c>
      <c r="G318" s="8">
        <v>69.77</v>
      </c>
      <c r="H318" s="8" t="s">
        <v>2</v>
      </c>
      <c r="I318" s="24">
        <f t="shared" si="4"/>
        <v>4.5714285714285712</v>
      </c>
    </row>
    <row r="319" spans="1:9" ht="13.5">
      <c r="A319" s="11">
        <v>2894</v>
      </c>
      <c r="B319" s="12" t="s">
        <v>22</v>
      </c>
      <c r="C319" s="8" t="s">
        <v>34</v>
      </c>
      <c r="D319" s="9">
        <v>42636</v>
      </c>
      <c r="E319" s="8" t="s">
        <v>20</v>
      </c>
      <c r="F319" s="9">
        <v>42678</v>
      </c>
      <c r="G319" s="8">
        <v>68.63</v>
      </c>
      <c r="H319" s="8" t="s">
        <v>2</v>
      </c>
      <c r="I319" s="24">
        <f t="shared" si="4"/>
        <v>6</v>
      </c>
    </row>
    <row r="320" spans="1:9" ht="13.5">
      <c r="A320" s="11">
        <v>1217</v>
      </c>
      <c r="B320" s="12" t="s">
        <v>22</v>
      </c>
      <c r="C320" s="8" t="s">
        <v>5</v>
      </c>
      <c r="D320" s="9">
        <v>41664</v>
      </c>
      <c r="E320" s="8" t="s">
        <v>20</v>
      </c>
      <c r="F320" s="9">
        <v>41738</v>
      </c>
      <c r="G320" s="8">
        <v>68.62</v>
      </c>
      <c r="H320" s="8" t="s">
        <v>2</v>
      </c>
      <c r="I320" s="24">
        <f t="shared" si="4"/>
        <v>10.571428571428571</v>
      </c>
    </row>
    <row r="321" spans="1:9" ht="13.5">
      <c r="A321" s="8">
        <v>72</v>
      </c>
      <c r="B321" s="12" t="s">
        <v>19</v>
      </c>
      <c r="C321" s="8" t="s">
        <v>35</v>
      </c>
      <c r="D321" s="9">
        <v>40929</v>
      </c>
      <c r="E321" s="8" t="s">
        <v>20</v>
      </c>
      <c r="F321" s="9">
        <v>40960</v>
      </c>
      <c r="G321" s="8">
        <v>68.13</v>
      </c>
      <c r="H321" s="8" t="s">
        <v>2</v>
      </c>
      <c r="I321" s="24">
        <f t="shared" si="4"/>
        <v>4.4285714285714288</v>
      </c>
    </row>
    <row r="322" spans="1:9" ht="13.5">
      <c r="A322" s="11">
        <v>1103</v>
      </c>
      <c r="B322" s="12" t="s">
        <v>22</v>
      </c>
      <c r="C322" s="8" t="s">
        <v>7</v>
      </c>
      <c r="D322" s="9">
        <v>41628</v>
      </c>
      <c r="E322" s="8" t="s">
        <v>20</v>
      </c>
      <c r="F322" s="9">
        <v>41738</v>
      </c>
      <c r="G322" s="8">
        <v>67.81</v>
      </c>
      <c r="H322" s="8" t="s">
        <v>2</v>
      </c>
      <c r="I322" s="24">
        <f t="shared" ref="I322:I362" si="5">(F322-D322)/7</f>
        <v>15.714285714285714</v>
      </c>
    </row>
    <row r="323" spans="1:9" ht="13.5">
      <c r="A323" s="11">
        <v>2738</v>
      </c>
      <c r="B323" s="12" t="s">
        <v>22</v>
      </c>
      <c r="C323" s="8" t="s">
        <v>32</v>
      </c>
      <c r="D323" s="9">
        <v>42480</v>
      </c>
      <c r="E323" s="8" t="s">
        <v>20</v>
      </c>
      <c r="F323" s="9">
        <v>42516</v>
      </c>
      <c r="G323" s="8">
        <v>67.13</v>
      </c>
      <c r="H323" s="8" t="s">
        <v>2</v>
      </c>
      <c r="I323" s="24">
        <f t="shared" si="5"/>
        <v>5.1428571428571432</v>
      </c>
    </row>
    <row r="324" spans="1:9" ht="13.5">
      <c r="A324" s="8">
        <v>1812</v>
      </c>
      <c r="B324" s="12" t="s">
        <v>19</v>
      </c>
      <c r="C324" s="8" t="s">
        <v>23</v>
      </c>
      <c r="D324" s="9">
        <v>42013</v>
      </c>
      <c r="E324" s="8" t="s">
        <v>20</v>
      </c>
      <c r="F324" s="9">
        <v>42046</v>
      </c>
      <c r="G324" s="8">
        <v>66.33</v>
      </c>
      <c r="H324" s="8" t="s">
        <v>2</v>
      </c>
      <c r="I324" s="24">
        <f t="shared" si="5"/>
        <v>4.7142857142857144</v>
      </c>
    </row>
    <row r="325" spans="1:9" ht="13.5">
      <c r="A325" s="11">
        <v>2950</v>
      </c>
      <c r="B325" s="12" t="s">
        <v>22</v>
      </c>
      <c r="C325" s="8" t="s">
        <v>33</v>
      </c>
      <c r="D325" s="9">
        <v>42658</v>
      </c>
      <c r="E325" s="8" t="s">
        <v>20</v>
      </c>
      <c r="F325" s="9">
        <v>42691</v>
      </c>
      <c r="G325" s="8">
        <v>65.680000000000007</v>
      </c>
      <c r="H325" s="8" t="s">
        <v>2</v>
      </c>
      <c r="I325" s="24">
        <f t="shared" si="5"/>
        <v>4.7142857142857144</v>
      </c>
    </row>
    <row r="326" spans="1:9" ht="13.5">
      <c r="A326" s="11">
        <v>1128</v>
      </c>
      <c r="B326" s="12" t="s">
        <v>22</v>
      </c>
      <c r="C326" s="8" t="s">
        <v>7</v>
      </c>
      <c r="D326" s="9">
        <v>41628</v>
      </c>
      <c r="E326" s="8" t="s">
        <v>20</v>
      </c>
      <c r="F326" s="9">
        <v>41738</v>
      </c>
      <c r="G326" s="8">
        <v>65.150000000000006</v>
      </c>
      <c r="H326" s="8" t="s">
        <v>2</v>
      </c>
      <c r="I326" s="24">
        <f t="shared" si="5"/>
        <v>15.714285714285714</v>
      </c>
    </row>
    <row r="327" spans="1:9" ht="13.5">
      <c r="A327" s="11">
        <v>2756</v>
      </c>
      <c r="B327" s="12" t="s">
        <v>22</v>
      </c>
      <c r="C327" s="8" t="s">
        <v>33</v>
      </c>
      <c r="D327" s="9">
        <v>42480</v>
      </c>
      <c r="E327" s="8" t="s">
        <v>20</v>
      </c>
      <c r="F327" s="9">
        <v>42516</v>
      </c>
      <c r="G327" s="8">
        <v>64.58</v>
      </c>
      <c r="H327" s="8" t="s">
        <v>2</v>
      </c>
      <c r="I327" s="24">
        <f t="shared" si="5"/>
        <v>5.1428571428571432</v>
      </c>
    </row>
    <row r="328" spans="1:9" ht="13.5">
      <c r="A328" s="8">
        <v>1540</v>
      </c>
      <c r="B328" s="12" t="s">
        <v>22</v>
      </c>
      <c r="C328" s="8" t="s">
        <v>5</v>
      </c>
      <c r="D328" s="9">
        <v>41893</v>
      </c>
      <c r="E328" s="8" t="s">
        <v>20</v>
      </c>
      <c r="F328" s="9">
        <v>41928</v>
      </c>
      <c r="G328" s="8">
        <v>64.19</v>
      </c>
      <c r="H328" s="8" t="s">
        <v>2</v>
      </c>
      <c r="I328" s="24">
        <f t="shared" si="5"/>
        <v>5</v>
      </c>
    </row>
    <row r="329" spans="1:9" ht="13.5">
      <c r="A329" s="8">
        <v>1278</v>
      </c>
      <c r="B329" s="12" t="s">
        <v>22</v>
      </c>
      <c r="C329" s="8" t="s">
        <v>7</v>
      </c>
      <c r="D329" s="9">
        <v>41698</v>
      </c>
      <c r="E329" s="8" t="s">
        <v>20</v>
      </c>
      <c r="F329" s="9">
        <v>41752</v>
      </c>
      <c r="G329" s="8">
        <v>64.09</v>
      </c>
      <c r="H329" s="8" t="s">
        <v>2</v>
      </c>
      <c r="I329" s="24">
        <f t="shared" si="5"/>
        <v>7.7142857142857144</v>
      </c>
    </row>
    <row r="330" spans="1:9" ht="13.5">
      <c r="A330" s="11">
        <v>1348</v>
      </c>
      <c r="B330" s="12" t="s">
        <v>22</v>
      </c>
      <c r="C330" s="8" t="s">
        <v>21</v>
      </c>
      <c r="D330" s="9">
        <v>41793</v>
      </c>
      <c r="E330" s="8" t="s">
        <v>20</v>
      </c>
      <c r="F330" s="9">
        <v>41851</v>
      </c>
      <c r="G330" s="8">
        <v>63.45</v>
      </c>
      <c r="H330" s="8" t="s">
        <v>2</v>
      </c>
      <c r="I330" s="24">
        <f t="shared" si="5"/>
        <v>8.2857142857142865</v>
      </c>
    </row>
    <row r="331" spans="1:9" ht="13.5">
      <c r="A331" s="8">
        <v>1557</v>
      </c>
      <c r="B331" s="12" t="s">
        <v>22</v>
      </c>
      <c r="C331" s="8" t="s">
        <v>5</v>
      </c>
      <c r="D331" s="9">
        <v>41894</v>
      </c>
      <c r="E331" s="8" t="s">
        <v>20</v>
      </c>
      <c r="F331" s="9">
        <v>41951</v>
      </c>
      <c r="G331" s="8">
        <v>63.04</v>
      </c>
      <c r="H331" s="8" t="s">
        <v>2</v>
      </c>
      <c r="I331" s="24">
        <f t="shared" si="5"/>
        <v>8.1428571428571423</v>
      </c>
    </row>
    <row r="332" spans="1:9" ht="13.5">
      <c r="A332" s="8">
        <v>84</v>
      </c>
      <c r="B332" s="12" t="s">
        <v>22</v>
      </c>
      <c r="C332" s="8" t="s">
        <v>37</v>
      </c>
      <c r="D332" s="9">
        <v>40950</v>
      </c>
      <c r="E332" s="8" t="s">
        <v>20</v>
      </c>
      <c r="F332" s="9">
        <v>40982</v>
      </c>
      <c r="G332" s="8">
        <v>62.03</v>
      </c>
      <c r="H332" s="8" t="s">
        <v>2</v>
      </c>
      <c r="I332" s="24">
        <f t="shared" si="5"/>
        <v>4.5714285714285712</v>
      </c>
    </row>
    <row r="333" spans="1:9" ht="13.5">
      <c r="A333" s="11">
        <v>2814</v>
      </c>
      <c r="B333" s="12" t="s">
        <v>19</v>
      </c>
      <c r="C333" s="8" t="s">
        <v>33</v>
      </c>
      <c r="D333" s="9">
        <v>42554</v>
      </c>
      <c r="E333" s="8" t="s">
        <v>20</v>
      </c>
      <c r="F333" s="9">
        <v>42586</v>
      </c>
      <c r="G333" s="8">
        <v>61.75</v>
      </c>
      <c r="H333" s="8" t="s">
        <v>2</v>
      </c>
      <c r="I333" s="24">
        <f t="shared" si="5"/>
        <v>4.5714285714285712</v>
      </c>
    </row>
    <row r="334" spans="1:9" ht="13.5">
      <c r="A334" s="8">
        <v>61</v>
      </c>
      <c r="B334" s="12" t="s">
        <v>22</v>
      </c>
      <c r="C334" s="8" t="s">
        <v>35</v>
      </c>
      <c r="D334" s="9">
        <v>40901</v>
      </c>
      <c r="E334" s="8" t="s">
        <v>20</v>
      </c>
      <c r="F334" s="9">
        <v>40982</v>
      </c>
      <c r="G334" s="8">
        <v>61.12</v>
      </c>
      <c r="H334" s="8" t="s">
        <v>2</v>
      </c>
      <c r="I334" s="24">
        <f t="shared" si="5"/>
        <v>11.571428571428571</v>
      </c>
    </row>
    <row r="335" spans="1:9" ht="13.5">
      <c r="A335" s="8">
        <v>110</v>
      </c>
      <c r="B335" s="12" t="s">
        <v>22</v>
      </c>
      <c r="C335" s="8" t="s">
        <v>35</v>
      </c>
      <c r="D335" s="9">
        <v>40968</v>
      </c>
      <c r="E335" s="8" t="s">
        <v>20</v>
      </c>
      <c r="F335" s="9">
        <v>41010</v>
      </c>
      <c r="G335" s="8">
        <v>60.41</v>
      </c>
      <c r="H335" s="8" t="s">
        <v>2</v>
      </c>
      <c r="I335" s="24">
        <f t="shared" si="5"/>
        <v>6</v>
      </c>
    </row>
    <row r="336" spans="1:9" thickBot="1">
      <c r="A336" s="25">
        <v>973</v>
      </c>
      <c r="B336" s="26" t="s">
        <v>19</v>
      </c>
      <c r="C336" s="25" t="s">
        <v>7</v>
      </c>
      <c r="D336" s="27">
        <v>41583</v>
      </c>
      <c r="E336" s="25" t="s">
        <v>20</v>
      </c>
      <c r="F336" s="27">
        <v>41702</v>
      </c>
      <c r="G336" s="25">
        <v>60.12</v>
      </c>
      <c r="H336" s="25" t="s">
        <v>2</v>
      </c>
      <c r="I336" s="28">
        <f t="shared" si="5"/>
        <v>17</v>
      </c>
    </row>
    <row r="337" spans="1:9" ht="13.5">
      <c r="A337" s="21">
        <v>42</v>
      </c>
      <c r="B337" s="20" t="s">
        <v>19</v>
      </c>
      <c r="C337" s="21" t="s">
        <v>35</v>
      </c>
      <c r="D337" s="22">
        <v>40818</v>
      </c>
      <c r="E337" s="21" t="s">
        <v>20</v>
      </c>
      <c r="F337" s="22">
        <v>40982</v>
      </c>
      <c r="G337" s="21">
        <v>59.2</v>
      </c>
      <c r="H337" s="21" t="s">
        <v>3</v>
      </c>
      <c r="I337" s="23">
        <f t="shared" si="5"/>
        <v>23.428571428571427</v>
      </c>
    </row>
    <row r="338" spans="1:9" ht="13.5">
      <c r="A338" s="11">
        <v>2806</v>
      </c>
      <c r="B338" s="12" t="s">
        <v>22</v>
      </c>
      <c r="C338" s="8" t="s">
        <v>32</v>
      </c>
      <c r="D338" s="9">
        <v>42551</v>
      </c>
      <c r="E338" s="8" t="s">
        <v>20</v>
      </c>
      <c r="F338" s="9">
        <v>42586</v>
      </c>
      <c r="G338" s="8">
        <v>58.85</v>
      </c>
      <c r="H338" s="8" t="s">
        <v>3</v>
      </c>
      <c r="I338" s="24">
        <f t="shared" si="5"/>
        <v>5</v>
      </c>
    </row>
    <row r="339" spans="1:9" ht="13.5">
      <c r="A339" s="8">
        <v>1219</v>
      </c>
      <c r="B339" s="12" t="s">
        <v>22</v>
      </c>
      <c r="C339" s="8" t="s">
        <v>5</v>
      </c>
      <c r="D339" s="9">
        <v>41664</v>
      </c>
      <c r="E339" s="8" t="s">
        <v>20</v>
      </c>
      <c r="F339" s="9">
        <v>41738</v>
      </c>
      <c r="G339" s="8">
        <v>57.72</v>
      </c>
      <c r="H339" s="8" t="s">
        <v>3</v>
      </c>
      <c r="I339" s="24">
        <f t="shared" si="5"/>
        <v>10.571428571428571</v>
      </c>
    </row>
    <row r="340" spans="1:9" ht="13.5">
      <c r="A340" s="8">
        <v>2482</v>
      </c>
      <c r="B340" s="12" t="s">
        <v>19</v>
      </c>
      <c r="C340" s="8" t="s">
        <v>27</v>
      </c>
      <c r="D340" s="9">
        <v>42303</v>
      </c>
      <c r="E340" s="8" t="s">
        <v>20</v>
      </c>
      <c r="F340" s="9">
        <v>42353</v>
      </c>
      <c r="G340" s="8">
        <v>56.21</v>
      </c>
      <c r="H340" s="8" t="s">
        <v>3</v>
      </c>
      <c r="I340" s="24">
        <f t="shared" si="5"/>
        <v>7.1428571428571432</v>
      </c>
    </row>
    <row r="341" spans="1:9" ht="13.5">
      <c r="A341" s="11">
        <v>2328</v>
      </c>
      <c r="B341" s="12" t="s">
        <v>19</v>
      </c>
      <c r="C341" s="8" t="s">
        <v>28</v>
      </c>
      <c r="D341" s="9">
        <v>42258</v>
      </c>
      <c r="E341" s="8" t="s">
        <v>20</v>
      </c>
      <c r="F341" s="9">
        <v>42294</v>
      </c>
      <c r="G341" s="8">
        <v>54.57</v>
      </c>
      <c r="H341" s="8" t="s">
        <v>3</v>
      </c>
      <c r="I341" s="24">
        <f t="shared" si="5"/>
        <v>5.1428571428571432</v>
      </c>
    </row>
    <row r="342" spans="1:9" ht="13.5">
      <c r="A342" s="11">
        <v>1521</v>
      </c>
      <c r="B342" s="12" t="s">
        <v>22</v>
      </c>
      <c r="C342" s="8" t="s">
        <v>5</v>
      </c>
      <c r="D342" s="9">
        <v>41884</v>
      </c>
      <c r="E342" s="8" t="s">
        <v>20</v>
      </c>
      <c r="F342" s="9">
        <v>41951</v>
      </c>
      <c r="G342" s="8">
        <v>53.11</v>
      </c>
      <c r="H342" s="8" t="s">
        <v>3</v>
      </c>
      <c r="I342" s="24">
        <f t="shared" si="5"/>
        <v>9.5714285714285712</v>
      </c>
    </row>
    <row r="343" spans="1:9" ht="13.5">
      <c r="A343" s="8">
        <v>31</v>
      </c>
      <c r="B343" s="12" t="s">
        <v>19</v>
      </c>
      <c r="C343" s="8" t="s">
        <v>25</v>
      </c>
      <c r="D343" s="9">
        <v>40766</v>
      </c>
      <c r="E343" s="8" t="s">
        <v>20</v>
      </c>
      <c r="F343" s="9">
        <v>40982</v>
      </c>
      <c r="G343" s="8">
        <v>48.45</v>
      </c>
      <c r="H343" s="8" t="s">
        <v>3</v>
      </c>
      <c r="I343" s="24">
        <f t="shared" si="5"/>
        <v>30.857142857142858</v>
      </c>
    </row>
    <row r="344" spans="1:9" ht="13.5">
      <c r="A344" s="8">
        <v>73</v>
      </c>
      <c r="B344" s="12" t="s">
        <v>19</v>
      </c>
      <c r="C344" s="8" t="s">
        <v>35</v>
      </c>
      <c r="D344" s="9">
        <v>40929</v>
      </c>
      <c r="E344" s="8" t="s">
        <v>20</v>
      </c>
      <c r="F344" s="9">
        <v>40960</v>
      </c>
      <c r="G344" s="8">
        <v>47.96</v>
      </c>
      <c r="H344" s="8" t="s">
        <v>3</v>
      </c>
      <c r="I344" s="24">
        <f t="shared" si="5"/>
        <v>4.4285714285714288</v>
      </c>
    </row>
    <row r="345" spans="1:9" ht="13.5">
      <c r="A345" s="11">
        <v>2887</v>
      </c>
      <c r="B345" s="12" t="s">
        <v>22</v>
      </c>
      <c r="C345" s="8" t="s">
        <v>32</v>
      </c>
      <c r="D345" s="9">
        <v>42608</v>
      </c>
      <c r="E345" s="29" t="s">
        <v>38</v>
      </c>
      <c r="F345" s="9">
        <v>42678</v>
      </c>
      <c r="G345" s="8">
        <v>47.35</v>
      </c>
      <c r="H345" s="8" t="s">
        <v>3</v>
      </c>
      <c r="I345" s="24">
        <f t="shared" si="5"/>
        <v>10</v>
      </c>
    </row>
    <row r="346" spans="1:9" ht="13.5">
      <c r="A346" s="11">
        <v>2592</v>
      </c>
      <c r="B346" s="12" t="s">
        <v>22</v>
      </c>
      <c r="C346" s="8" t="s">
        <v>24</v>
      </c>
      <c r="D346" s="9">
        <v>42336</v>
      </c>
      <c r="E346" s="8" t="s">
        <v>38</v>
      </c>
      <c r="F346" s="9">
        <v>42402</v>
      </c>
      <c r="G346" s="8">
        <v>46.97</v>
      </c>
      <c r="H346" s="8" t="s">
        <v>3</v>
      </c>
      <c r="I346" s="24">
        <f t="shared" si="5"/>
        <v>9.4285714285714288</v>
      </c>
    </row>
    <row r="347" spans="1:9" ht="13.5">
      <c r="A347" s="8">
        <v>393</v>
      </c>
      <c r="B347" s="12" t="s">
        <v>19</v>
      </c>
      <c r="C347" s="8" t="s">
        <v>29</v>
      </c>
      <c r="D347" s="9">
        <v>41365</v>
      </c>
      <c r="E347" s="8" t="s">
        <v>20</v>
      </c>
      <c r="F347" s="9">
        <v>41430</v>
      </c>
      <c r="G347" s="8">
        <v>45.45</v>
      </c>
      <c r="H347" s="8" t="s">
        <v>3</v>
      </c>
      <c r="I347" s="24">
        <f t="shared" si="5"/>
        <v>9.2857142857142865</v>
      </c>
    </row>
    <row r="348" spans="1:9" ht="13.5">
      <c r="A348" s="8">
        <v>128</v>
      </c>
      <c r="B348" s="12" t="s">
        <v>22</v>
      </c>
      <c r="C348" s="8" t="s">
        <v>37</v>
      </c>
      <c r="D348" s="9">
        <v>41018</v>
      </c>
      <c r="E348" s="8" t="s">
        <v>20</v>
      </c>
      <c r="F348" s="9">
        <v>41055</v>
      </c>
      <c r="G348" s="8">
        <v>44.53</v>
      </c>
      <c r="H348" s="8" t="s">
        <v>3</v>
      </c>
      <c r="I348" s="24">
        <f t="shared" si="5"/>
        <v>5.2857142857142856</v>
      </c>
    </row>
    <row r="349" spans="1:9" ht="13.5">
      <c r="A349" s="8">
        <v>2341</v>
      </c>
      <c r="B349" s="12" t="s">
        <v>19</v>
      </c>
      <c r="C349" s="8" t="s">
        <v>30</v>
      </c>
      <c r="D349" s="9">
        <v>42272</v>
      </c>
      <c r="E349" s="8" t="s">
        <v>20</v>
      </c>
      <c r="F349" s="9">
        <v>42318</v>
      </c>
      <c r="G349" s="8">
        <v>44.29</v>
      </c>
      <c r="H349" s="8" t="s">
        <v>3</v>
      </c>
      <c r="I349" s="24">
        <f t="shared" si="5"/>
        <v>6.5714285714285712</v>
      </c>
    </row>
    <row r="350" spans="1:9" ht="13.5">
      <c r="A350" s="8">
        <v>428</v>
      </c>
      <c r="B350" s="12" t="s">
        <v>19</v>
      </c>
      <c r="C350" s="8" t="s">
        <v>6</v>
      </c>
      <c r="D350" s="9">
        <v>41367</v>
      </c>
      <c r="E350" s="8" t="s">
        <v>20</v>
      </c>
      <c r="F350" s="9">
        <v>41430</v>
      </c>
      <c r="G350" s="8">
        <v>44.17</v>
      </c>
      <c r="H350" s="8" t="s">
        <v>3</v>
      </c>
      <c r="I350" s="24">
        <f t="shared" si="5"/>
        <v>9</v>
      </c>
    </row>
    <row r="351" spans="1:9" ht="13.5">
      <c r="A351" s="11">
        <v>2755</v>
      </c>
      <c r="B351" s="12" t="s">
        <v>22</v>
      </c>
      <c r="C351" s="8" t="s">
        <v>33</v>
      </c>
      <c r="D351" s="9">
        <v>42480</v>
      </c>
      <c r="E351" s="29" t="s">
        <v>38</v>
      </c>
      <c r="F351" s="9">
        <v>42516</v>
      </c>
      <c r="G351" s="8">
        <v>43.21</v>
      </c>
      <c r="H351" s="8" t="s">
        <v>3</v>
      </c>
      <c r="I351" s="24">
        <f t="shared" si="5"/>
        <v>5.1428571428571432</v>
      </c>
    </row>
    <row r="352" spans="1:9" ht="13.5">
      <c r="A352" s="8">
        <v>1215</v>
      </c>
      <c r="B352" s="12" t="s">
        <v>22</v>
      </c>
      <c r="C352" s="8" t="s">
        <v>5</v>
      </c>
      <c r="D352" s="9">
        <v>41664</v>
      </c>
      <c r="E352" s="8" t="s">
        <v>20</v>
      </c>
      <c r="F352" s="9">
        <v>41738</v>
      </c>
      <c r="G352" s="8">
        <v>41.75</v>
      </c>
      <c r="H352" s="8" t="s">
        <v>3</v>
      </c>
      <c r="I352" s="24">
        <f t="shared" si="5"/>
        <v>10.571428571428571</v>
      </c>
    </row>
    <row r="353" spans="1:9" ht="13.5">
      <c r="A353" s="8">
        <v>1331</v>
      </c>
      <c r="B353" s="12" t="s">
        <v>19</v>
      </c>
      <c r="C353" s="8" t="s">
        <v>23</v>
      </c>
      <c r="D353" s="9">
        <v>41748</v>
      </c>
      <c r="E353" s="8" t="s">
        <v>20</v>
      </c>
      <c r="F353" s="9">
        <v>41781</v>
      </c>
      <c r="G353" s="8">
        <v>37.81</v>
      </c>
      <c r="H353" s="8" t="s">
        <v>0</v>
      </c>
      <c r="I353" s="24">
        <f t="shared" si="5"/>
        <v>4.7142857142857144</v>
      </c>
    </row>
    <row r="354" spans="1:9" ht="13.5">
      <c r="A354" s="11">
        <v>640</v>
      </c>
      <c r="B354" s="12" t="s">
        <v>19</v>
      </c>
      <c r="C354" s="8" t="s">
        <v>29</v>
      </c>
      <c r="D354" s="9">
        <v>41485</v>
      </c>
      <c r="E354" s="8" t="s">
        <v>20</v>
      </c>
      <c r="F354" s="9">
        <v>41522</v>
      </c>
      <c r="G354" s="8">
        <v>34.840000000000003</v>
      </c>
      <c r="H354" s="8" t="s">
        <v>0</v>
      </c>
      <c r="I354" s="24">
        <f t="shared" si="5"/>
        <v>5.2857142857142856</v>
      </c>
    </row>
    <row r="355" spans="1:9" ht="13.5">
      <c r="A355" s="8">
        <v>56</v>
      </c>
      <c r="B355" s="12" t="s">
        <v>22</v>
      </c>
      <c r="C355" s="8" t="s">
        <v>37</v>
      </c>
      <c r="D355" s="9">
        <v>40897</v>
      </c>
      <c r="E355" s="8" t="s">
        <v>20</v>
      </c>
      <c r="F355" s="9">
        <v>40982</v>
      </c>
      <c r="G355" s="8">
        <v>33.770000000000003</v>
      </c>
      <c r="H355" s="8" t="s">
        <v>0</v>
      </c>
      <c r="I355" s="24">
        <f t="shared" si="5"/>
        <v>12.142857142857142</v>
      </c>
    </row>
    <row r="356" spans="1:9" ht="13.5">
      <c r="A356" s="8">
        <v>51</v>
      </c>
      <c r="B356" s="12" t="s">
        <v>22</v>
      </c>
      <c r="C356" s="8" t="s">
        <v>35</v>
      </c>
      <c r="D356" s="9">
        <v>40883</v>
      </c>
      <c r="E356" s="8" t="s">
        <v>20</v>
      </c>
      <c r="F356" s="9">
        <v>40982</v>
      </c>
      <c r="G356" s="8">
        <v>33.200000000000003</v>
      </c>
      <c r="H356" s="8" t="s">
        <v>0</v>
      </c>
      <c r="I356" s="24">
        <f t="shared" si="5"/>
        <v>14.142857142857142</v>
      </c>
    </row>
    <row r="357" spans="1:9" ht="13.5">
      <c r="A357" s="11">
        <v>1364</v>
      </c>
      <c r="B357" s="12" t="s">
        <v>22</v>
      </c>
      <c r="C357" s="8" t="s">
        <v>23</v>
      </c>
      <c r="D357" s="9">
        <v>41800</v>
      </c>
      <c r="E357" s="8" t="s">
        <v>20</v>
      </c>
      <c r="F357" s="9">
        <v>41851</v>
      </c>
      <c r="G357" s="8">
        <v>21.58</v>
      </c>
      <c r="H357" s="8" t="s">
        <v>0</v>
      </c>
      <c r="I357" s="24">
        <f t="shared" si="5"/>
        <v>7.2857142857142856</v>
      </c>
    </row>
    <row r="358" spans="1:9" ht="13.5">
      <c r="A358" s="8">
        <v>1243</v>
      </c>
      <c r="B358" s="12" t="s">
        <v>22</v>
      </c>
      <c r="C358" s="8" t="s">
        <v>5</v>
      </c>
      <c r="D358" s="9">
        <v>41671</v>
      </c>
      <c r="E358" s="8" t="s">
        <v>20</v>
      </c>
      <c r="F358" s="9">
        <v>41738</v>
      </c>
      <c r="G358" s="8">
        <v>19.12</v>
      </c>
      <c r="H358" s="8" t="s">
        <v>0</v>
      </c>
      <c r="I358" s="24">
        <f t="shared" si="5"/>
        <v>9.5714285714285712</v>
      </c>
    </row>
    <row r="359" spans="1:9" ht="13.5">
      <c r="A359" s="11">
        <v>2895</v>
      </c>
      <c r="B359" s="12" t="s">
        <v>22</v>
      </c>
      <c r="C359" s="8" t="s">
        <v>34</v>
      </c>
      <c r="D359" s="9">
        <v>42636</v>
      </c>
      <c r="E359" s="29" t="s">
        <v>38</v>
      </c>
      <c r="F359" s="9">
        <v>42678</v>
      </c>
      <c r="G359" s="13">
        <v>18.100000000000001</v>
      </c>
      <c r="H359" s="8" t="s">
        <v>0</v>
      </c>
      <c r="I359" s="24">
        <f t="shared" si="5"/>
        <v>6</v>
      </c>
    </row>
    <row r="360" spans="1:9" ht="13.5">
      <c r="A360" s="11">
        <v>1827</v>
      </c>
      <c r="B360" s="12" t="s">
        <v>19</v>
      </c>
      <c r="C360" s="8" t="s">
        <v>5</v>
      </c>
      <c r="D360" s="9">
        <v>42013</v>
      </c>
      <c r="E360" s="8" t="s">
        <v>20</v>
      </c>
      <c r="F360" s="9">
        <v>42046</v>
      </c>
      <c r="G360" s="8">
        <v>10.1</v>
      </c>
      <c r="H360" s="8" t="s">
        <v>0</v>
      </c>
      <c r="I360" s="24">
        <f t="shared" si="5"/>
        <v>4.7142857142857144</v>
      </c>
    </row>
    <row r="361" spans="1:9" ht="13.5">
      <c r="A361" s="11">
        <v>2579</v>
      </c>
      <c r="B361" s="12" t="s">
        <v>22</v>
      </c>
      <c r="C361" s="8" t="s">
        <v>28</v>
      </c>
      <c r="D361" s="9">
        <v>42333</v>
      </c>
      <c r="E361" s="8" t="s">
        <v>38</v>
      </c>
      <c r="F361" s="9">
        <v>42402</v>
      </c>
      <c r="G361" s="8">
        <v>0.56000000000000005</v>
      </c>
      <c r="H361" s="8" t="s">
        <v>0</v>
      </c>
      <c r="I361" s="24">
        <f t="shared" si="5"/>
        <v>9.8571428571428577</v>
      </c>
    </row>
    <row r="362" spans="1:9" thickBot="1">
      <c r="A362" s="30">
        <v>1357</v>
      </c>
      <c r="B362" s="26" t="s">
        <v>22</v>
      </c>
      <c r="C362" s="25" t="s">
        <v>4</v>
      </c>
      <c r="D362" s="27">
        <v>41793</v>
      </c>
      <c r="E362" s="25" t="s">
        <v>20</v>
      </c>
      <c r="F362" s="27">
        <v>41851</v>
      </c>
      <c r="G362" s="25">
        <v>0.5</v>
      </c>
      <c r="H362" s="25" t="s">
        <v>0</v>
      </c>
      <c r="I362" s="28">
        <f t="shared" si="5"/>
        <v>8.2857142857142865</v>
      </c>
    </row>
  </sheetData>
  <conditionalFormatting sqref="A40:A45 B35:B74 A31:A35 A18:B30 D141 D68:D86 D38:D64 D18:D35 F328:G362 F268:F270 F265 F248:H249 G158:H158 G141:H141 F121:H140 F113:H119 F111:H111 G87:H108 G76:H81 G64:H67 G47:H61 G288:H324 G283:G287 H282:H287 F282:F324 F273:H281 E273:E362 D262:D361 E262:E271 G250:H272 F250:F263 G235:H245 G226:H233 F222:F244 G221:H221 F208:H220 D210:D260 F200:F206 D195:D200 F175:F193 G175:H207 F159:H174 F142:H157 A82:B362 G11:H44 F11:F108 E11:E260 E1:F1 D150:D193 D202:D207 A1:B16 D2:D16 E2:H10">
    <cfRule type="expression" dxfId="160" priority="157" stopIfTrue="1">
      <formula>NOT(ISBLANK($AS1))</formula>
    </cfRule>
  </conditionalFormatting>
  <conditionalFormatting sqref="A17:B17">
    <cfRule type="expression" dxfId="159" priority="156" stopIfTrue="1">
      <formula>NOT(ISBLANK($AS17))</formula>
    </cfRule>
  </conditionalFormatting>
  <conditionalFormatting sqref="B31:B34">
    <cfRule type="expression" dxfId="158" priority="155" stopIfTrue="1">
      <formula>NOT(ISBLANK($AS31))</formula>
    </cfRule>
  </conditionalFormatting>
  <conditionalFormatting sqref="A36">
    <cfRule type="expression" dxfId="157" priority="154" stopIfTrue="1">
      <formula>NOT(ISBLANK($AS36))</formula>
    </cfRule>
  </conditionalFormatting>
  <conditionalFormatting sqref="A37:A39">
    <cfRule type="expression" dxfId="156" priority="153" stopIfTrue="1">
      <formula>NOT(ISBLANK($AS37))</formula>
    </cfRule>
  </conditionalFormatting>
  <conditionalFormatting sqref="A46:A50">
    <cfRule type="expression" dxfId="155" priority="152" stopIfTrue="1">
      <formula>NOT(ISBLANK($AS46))</formula>
    </cfRule>
  </conditionalFormatting>
  <conditionalFormatting sqref="A51:A54">
    <cfRule type="expression" dxfId="154" priority="151" stopIfTrue="1">
      <formula>NOT(ISBLANK($AS51))</formula>
    </cfRule>
  </conditionalFormatting>
  <conditionalFormatting sqref="A55:A62">
    <cfRule type="expression" dxfId="153" priority="150" stopIfTrue="1">
      <formula>NOT(ISBLANK($AS55))</formula>
    </cfRule>
  </conditionalFormatting>
  <conditionalFormatting sqref="A63">
    <cfRule type="expression" dxfId="152" priority="149" stopIfTrue="1">
      <formula>NOT(ISBLANK($AS63))</formula>
    </cfRule>
  </conditionalFormatting>
  <conditionalFormatting sqref="A64">
    <cfRule type="expression" dxfId="151" priority="148" stopIfTrue="1">
      <formula>NOT(ISBLANK($AS64))</formula>
    </cfRule>
  </conditionalFormatting>
  <conditionalFormatting sqref="A65:A67">
    <cfRule type="expression" dxfId="150" priority="147" stopIfTrue="1">
      <formula>NOT(ISBLANK($AS65))</formula>
    </cfRule>
  </conditionalFormatting>
  <conditionalFormatting sqref="A68">
    <cfRule type="expression" dxfId="149" priority="146" stopIfTrue="1">
      <formula>NOT(ISBLANK($AS68))</formula>
    </cfRule>
  </conditionalFormatting>
  <conditionalFormatting sqref="A69:A74">
    <cfRule type="expression" dxfId="148" priority="145" stopIfTrue="1">
      <formula>NOT(ISBLANK($AS69))</formula>
    </cfRule>
  </conditionalFormatting>
  <conditionalFormatting sqref="A75:A81">
    <cfRule type="expression" dxfId="147" priority="144" stopIfTrue="1">
      <formula>NOT(ISBLANK($AS75))</formula>
    </cfRule>
  </conditionalFormatting>
  <conditionalFormatting sqref="B75:B81">
    <cfRule type="expression" dxfId="146" priority="143" stopIfTrue="1">
      <formula>NOT(ISBLANK($AS75))</formula>
    </cfRule>
  </conditionalFormatting>
  <conditionalFormatting sqref="D362">
    <cfRule type="expression" dxfId="145" priority="142" stopIfTrue="1">
      <formula>NOT(ISBLANK($AS362))</formula>
    </cfRule>
  </conditionalFormatting>
  <conditionalFormatting sqref="D17">
    <cfRule type="expression" dxfId="144" priority="141" stopIfTrue="1">
      <formula>NOT(ISBLANK($AS17))</formula>
    </cfRule>
  </conditionalFormatting>
  <conditionalFormatting sqref="D36">
    <cfRule type="expression" dxfId="143" priority="140" stopIfTrue="1">
      <formula>NOT(ISBLANK($AS36))</formula>
    </cfRule>
  </conditionalFormatting>
  <conditionalFormatting sqref="D37">
    <cfRule type="expression" dxfId="142" priority="139" stopIfTrue="1">
      <formula>NOT(ISBLANK($AS37))</formula>
    </cfRule>
  </conditionalFormatting>
  <conditionalFormatting sqref="D65:D67">
    <cfRule type="expression" dxfId="141" priority="138" stopIfTrue="1">
      <formula>NOT(ISBLANK($AS65))</formula>
    </cfRule>
  </conditionalFormatting>
  <conditionalFormatting sqref="D88">
    <cfRule type="expression" dxfId="140" priority="137" stopIfTrue="1">
      <formula>NOT(ISBLANK($AS88))</formula>
    </cfRule>
  </conditionalFormatting>
  <conditionalFormatting sqref="D87">
    <cfRule type="expression" dxfId="139" priority="136" stopIfTrue="1">
      <formula>NOT(ISBLANK($AS87))</formula>
    </cfRule>
  </conditionalFormatting>
  <conditionalFormatting sqref="D89">
    <cfRule type="expression" dxfId="138" priority="135" stopIfTrue="1">
      <formula>NOT(ISBLANK($AS89))</formula>
    </cfRule>
  </conditionalFormatting>
  <conditionalFormatting sqref="D90">
    <cfRule type="expression" dxfId="137" priority="134" stopIfTrue="1">
      <formula>NOT(ISBLANK($AS90))</formula>
    </cfRule>
  </conditionalFormatting>
  <conditionalFormatting sqref="D91">
    <cfRule type="expression" dxfId="136" priority="133" stopIfTrue="1">
      <formula>NOT(ISBLANK($AS91))</formula>
    </cfRule>
  </conditionalFormatting>
  <conditionalFormatting sqref="D92:D98">
    <cfRule type="expression" dxfId="135" priority="132" stopIfTrue="1">
      <formula>NOT(ISBLANK($AS92))</formula>
    </cfRule>
  </conditionalFormatting>
  <conditionalFormatting sqref="D100">
    <cfRule type="expression" dxfId="134" priority="131" stopIfTrue="1">
      <formula>NOT(ISBLANK($AS100))</formula>
    </cfRule>
  </conditionalFormatting>
  <conditionalFormatting sqref="D99">
    <cfRule type="expression" dxfId="133" priority="130" stopIfTrue="1">
      <formula>NOT(ISBLANK($AS99))</formula>
    </cfRule>
  </conditionalFormatting>
  <conditionalFormatting sqref="D102">
    <cfRule type="expression" dxfId="132" priority="129" stopIfTrue="1">
      <formula>NOT(ISBLANK($AS102))</formula>
    </cfRule>
  </conditionalFormatting>
  <conditionalFormatting sqref="D101">
    <cfRule type="expression" dxfId="131" priority="128" stopIfTrue="1">
      <formula>NOT(ISBLANK($AS101))</formula>
    </cfRule>
  </conditionalFormatting>
  <conditionalFormatting sqref="D104">
    <cfRule type="expression" dxfId="130" priority="127" stopIfTrue="1">
      <formula>NOT(ISBLANK($AS104))</formula>
    </cfRule>
  </conditionalFormatting>
  <conditionalFormatting sqref="D103">
    <cfRule type="expression" dxfId="129" priority="126" stopIfTrue="1">
      <formula>NOT(ISBLANK($AS103))</formula>
    </cfRule>
  </conditionalFormatting>
  <conditionalFormatting sqref="D105">
    <cfRule type="expression" dxfId="128" priority="125" stopIfTrue="1">
      <formula>NOT(ISBLANK($AS105))</formula>
    </cfRule>
  </conditionalFormatting>
  <conditionalFormatting sqref="D107">
    <cfRule type="expression" dxfId="127" priority="124" stopIfTrue="1">
      <formula>NOT(ISBLANK($AS107))</formula>
    </cfRule>
  </conditionalFormatting>
  <conditionalFormatting sqref="D106">
    <cfRule type="expression" dxfId="126" priority="123" stopIfTrue="1">
      <formula>NOT(ISBLANK($AS106))</formula>
    </cfRule>
  </conditionalFormatting>
  <conditionalFormatting sqref="D108">
    <cfRule type="expression" dxfId="125" priority="122" stopIfTrue="1">
      <formula>NOT(ISBLANK($AS108))</formula>
    </cfRule>
  </conditionalFormatting>
  <conditionalFormatting sqref="D109:D125">
    <cfRule type="expression" dxfId="124" priority="121" stopIfTrue="1">
      <formula>NOT(ISBLANK($AS109))</formula>
    </cfRule>
  </conditionalFormatting>
  <conditionalFormatting sqref="D126:D137">
    <cfRule type="expression" dxfId="123" priority="120" stopIfTrue="1">
      <formula>NOT(ISBLANK($AS126))</formula>
    </cfRule>
  </conditionalFormatting>
  <conditionalFormatting sqref="D138:D140">
    <cfRule type="expression" dxfId="122" priority="119" stopIfTrue="1">
      <formula>NOT(ISBLANK($AS138))</formula>
    </cfRule>
  </conditionalFormatting>
  <conditionalFormatting sqref="D142:D149">
    <cfRule type="expression" dxfId="121" priority="118" stopIfTrue="1">
      <formula>NOT(ISBLANK($AS142))</formula>
    </cfRule>
  </conditionalFormatting>
  <conditionalFormatting sqref="D194">
    <cfRule type="expression" dxfId="120" priority="117" stopIfTrue="1">
      <formula>NOT(ISBLANK($AS194))</formula>
    </cfRule>
  </conditionalFormatting>
  <conditionalFormatting sqref="D201">
    <cfRule type="expression" dxfId="119" priority="116" stopIfTrue="1">
      <formula>NOT(ISBLANK($AS201))</formula>
    </cfRule>
  </conditionalFormatting>
  <conditionalFormatting sqref="D208:D209">
    <cfRule type="expression" dxfId="118" priority="115" stopIfTrue="1">
      <formula>NOT(ISBLANK($AS208))</formula>
    </cfRule>
  </conditionalFormatting>
  <conditionalFormatting sqref="D261">
    <cfRule type="expression" dxfId="117" priority="114" stopIfTrue="1">
      <formula>NOT(ISBLANK($AS261))</formula>
    </cfRule>
  </conditionalFormatting>
  <conditionalFormatting sqref="D1">
    <cfRule type="expression" dxfId="116" priority="113" stopIfTrue="1">
      <formula>NOT(ISBLANK($AS1))</formula>
    </cfRule>
  </conditionalFormatting>
  <conditionalFormatting sqref="H332:H362">
    <cfRule type="expression" dxfId="115" priority="112" stopIfTrue="1">
      <formula>NOT(ISBLANK($AS332))</formula>
    </cfRule>
  </conditionalFormatting>
  <conditionalFormatting sqref="H45">
    <cfRule type="expression" dxfId="114" priority="111" stopIfTrue="1">
      <formula>NOT(ISBLANK($AS45))</formula>
    </cfRule>
  </conditionalFormatting>
  <conditionalFormatting sqref="G45">
    <cfRule type="expression" dxfId="113" priority="110" stopIfTrue="1">
      <formula>NOT(ISBLANK($AS45))</formula>
    </cfRule>
  </conditionalFormatting>
  <conditionalFormatting sqref="H46">
    <cfRule type="expression" dxfId="112" priority="109" stopIfTrue="1">
      <formula>NOT(ISBLANK($AS46))</formula>
    </cfRule>
  </conditionalFormatting>
  <conditionalFormatting sqref="G46">
    <cfRule type="expression" dxfId="111" priority="108" stopIfTrue="1">
      <formula>NOT(ISBLANK($AS46))</formula>
    </cfRule>
  </conditionalFormatting>
  <conditionalFormatting sqref="H62:H63">
    <cfRule type="expression" dxfId="110" priority="107" stopIfTrue="1">
      <formula>NOT(ISBLANK($AS62))</formula>
    </cfRule>
  </conditionalFormatting>
  <conditionalFormatting sqref="G62:G63">
    <cfRule type="expression" dxfId="109" priority="106" stopIfTrue="1">
      <formula>NOT(ISBLANK($AS62))</formula>
    </cfRule>
  </conditionalFormatting>
  <conditionalFormatting sqref="H68">
    <cfRule type="expression" dxfId="108" priority="105" stopIfTrue="1">
      <formula>NOT(ISBLANK($AS68))</formula>
    </cfRule>
  </conditionalFormatting>
  <conditionalFormatting sqref="G68">
    <cfRule type="expression" dxfId="107" priority="104" stopIfTrue="1">
      <formula>NOT(ISBLANK($AS68))</formula>
    </cfRule>
  </conditionalFormatting>
  <conditionalFormatting sqref="H69:H70">
    <cfRule type="expression" dxfId="106" priority="103" stopIfTrue="1">
      <formula>NOT(ISBLANK($AS69))</formula>
    </cfRule>
  </conditionalFormatting>
  <conditionalFormatting sqref="G69:G70">
    <cfRule type="expression" dxfId="105" priority="102" stopIfTrue="1">
      <formula>NOT(ISBLANK($AS69))</formula>
    </cfRule>
  </conditionalFormatting>
  <conditionalFormatting sqref="H71">
    <cfRule type="expression" dxfId="104" priority="101" stopIfTrue="1">
      <formula>NOT(ISBLANK($AS71))</formula>
    </cfRule>
  </conditionalFormatting>
  <conditionalFormatting sqref="G71">
    <cfRule type="expression" dxfId="103" priority="100" stopIfTrue="1">
      <formula>NOT(ISBLANK($AS71))</formula>
    </cfRule>
  </conditionalFormatting>
  <conditionalFormatting sqref="H72">
    <cfRule type="expression" dxfId="102" priority="99" stopIfTrue="1">
      <formula>NOT(ISBLANK($AS72))</formula>
    </cfRule>
  </conditionalFormatting>
  <conditionalFormatting sqref="G72">
    <cfRule type="expression" dxfId="101" priority="98" stopIfTrue="1">
      <formula>NOT(ISBLANK($AS72))</formula>
    </cfRule>
  </conditionalFormatting>
  <conditionalFormatting sqref="H73:H74">
    <cfRule type="expression" dxfId="100" priority="97" stopIfTrue="1">
      <formula>NOT(ISBLANK($AS73))</formula>
    </cfRule>
  </conditionalFormatting>
  <conditionalFormatting sqref="G73:G74">
    <cfRule type="expression" dxfId="99" priority="96" stopIfTrue="1">
      <formula>NOT(ISBLANK($AS73))</formula>
    </cfRule>
  </conditionalFormatting>
  <conditionalFormatting sqref="H75">
    <cfRule type="expression" dxfId="98" priority="95" stopIfTrue="1">
      <formula>NOT(ISBLANK($AS75))</formula>
    </cfRule>
  </conditionalFormatting>
  <conditionalFormatting sqref="G75">
    <cfRule type="expression" dxfId="97" priority="94" stopIfTrue="1">
      <formula>NOT(ISBLANK($AS75))</formula>
    </cfRule>
  </conditionalFormatting>
  <conditionalFormatting sqref="H82">
    <cfRule type="expression" dxfId="96" priority="93" stopIfTrue="1">
      <formula>NOT(ISBLANK($AS82))</formula>
    </cfRule>
  </conditionalFormatting>
  <conditionalFormatting sqref="G82">
    <cfRule type="expression" dxfId="95" priority="92" stopIfTrue="1">
      <formula>NOT(ISBLANK($AS82))</formula>
    </cfRule>
  </conditionalFormatting>
  <conditionalFormatting sqref="H83:H86">
    <cfRule type="expression" dxfId="94" priority="91" stopIfTrue="1">
      <formula>NOT(ISBLANK($AS83))</formula>
    </cfRule>
  </conditionalFormatting>
  <conditionalFormatting sqref="G83:G86">
    <cfRule type="expression" dxfId="93" priority="90" stopIfTrue="1">
      <formula>NOT(ISBLANK($AS83))</formula>
    </cfRule>
  </conditionalFormatting>
  <conditionalFormatting sqref="F109:F110">
    <cfRule type="expression" dxfId="92" priority="89" stopIfTrue="1">
      <formula>NOT(ISBLANK($AS109))</formula>
    </cfRule>
  </conditionalFormatting>
  <conditionalFormatting sqref="H109:H110">
    <cfRule type="expression" dxfId="91" priority="88" stopIfTrue="1">
      <formula>NOT(ISBLANK($AS109))</formula>
    </cfRule>
  </conditionalFormatting>
  <conditionalFormatting sqref="G109:G110">
    <cfRule type="expression" dxfId="90" priority="87" stopIfTrue="1">
      <formula>NOT(ISBLANK($AS109))</formula>
    </cfRule>
  </conditionalFormatting>
  <conditionalFormatting sqref="H112">
    <cfRule type="expression" dxfId="89" priority="86" stopIfTrue="1">
      <formula>NOT(ISBLANK($AS112))</formula>
    </cfRule>
  </conditionalFormatting>
  <conditionalFormatting sqref="F112">
    <cfRule type="expression" dxfId="88" priority="85" stopIfTrue="1">
      <formula>NOT(ISBLANK($AS112))</formula>
    </cfRule>
  </conditionalFormatting>
  <conditionalFormatting sqref="G112">
    <cfRule type="expression" dxfId="87" priority="84" stopIfTrue="1">
      <formula>NOT(ISBLANK($AS112))</formula>
    </cfRule>
  </conditionalFormatting>
  <conditionalFormatting sqref="H120">
    <cfRule type="expression" dxfId="86" priority="83" stopIfTrue="1">
      <formula>NOT(ISBLANK($AS120))</formula>
    </cfRule>
  </conditionalFormatting>
  <conditionalFormatting sqref="F120">
    <cfRule type="expression" dxfId="85" priority="82" stopIfTrue="1">
      <formula>NOT(ISBLANK($AS120))</formula>
    </cfRule>
  </conditionalFormatting>
  <conditionalFormatting sqref="G120">
    <cfRule type="expression" dxfId="84" priority="81" stopIfTrue="1">
      <formula>NOT(ISBLANK($AS120))</formula>
    </cfRule>
  </conditionalFormatting>
  <conditionalFormatting sqref="F141">
    <cfRule type="expression" dxfId="83" priority="80" stopIfTrue="1">
      <formula>NOT(ISBLANK($AS141))</formula>
    </cfRule>
  </conditionalFormatting>
  <conditionalFormatting sqref="F158">
    <cfRule type="expression" dxfId="82" priority="79" stopIfTrue="1">
      <formula>NOT(ISBLANK($AS158))</formula>
    </cfRule>
  </conditionalFormatting>
  <conditionalFormatting sqref="F194">
    <cfRule type="expression" dxfId="81" priority="78" stopIfTrue="1">
      <formula>NOT(ISBLANK($AS194))</formula>
    </cfRule>
  </conditionalFormatting>
  <conditionalFormatting sqref="F195">
    <cfRule type="expression" dxfId="80" priority="77" stopIfTrue="1">
      <formula>NOT(ISBLANK($AS195))</formula>
    </cfRule>
  </conditionalFormatting>
  <conditionalFormatting sqref="F198">
    <cfRule type="expression" dxfId="79" priority="76" stopIfTrue="1">
      <formula>NOT(ISBLANK($AS198))</formula>
    </cfRule>
  </conditionalFormatting>
  <conditionalFormatting sqref="F197">
    <cfRule type="expression" dxfId="78" priority="75" stopIfTrue="1">
      <formula>NOT(ISBLANK($AS197))</formula>
    </cfRule>
  </conditionalFormatting>
  <conditionalFormatting sqref="F196">
    <cfRule type="expression" dxfId="77" priority="74" stopIfTrue="1">
      <formula>NOT(ISBLANK($AS196))</formula>
    </cfRule>
  </conditionalFormatting>
  <conditionalFormatting sqref="F199">
    <cfRule type="expression" dxfId="76" priority="73" stopIfTrue="1">
      <formula>NOT(ISBLANK($AS199))</formula>
    </cfRule>
  </conditionalFormatting>
  <conditionalFormatting sqref="F207">
    <cfRule type="expression" dxfId="75" priority="72" stopIfTrue="1">
      <formula>NOT(ISBLANK($AS207))</formula>
    </cfRule>
  </conditionalFormatting>
  <conditionalFormatting sqref="F221">
    <cfRule type="expression" dxfId="74" priority="71" stopIfTrue="1">
      <formula>NOT(ISBLANK($AS221))</formula>
    </cfRule>
  </conditionalFormatting>
  <conditionalFormatting sqref="H222">
    <cfRule type="expression" dxfId="73" priority="70" stopIfTrue="1">
      <formula>NOT(ISBLANK($AS222))</formula>
    </cfRule>
  </conditionalFormatting>
  <conditionalFormatting sqref="G222">
    <cfRule type="expression" dxfId="72" priority="69" stopIfTrue="1">
      <formula>NOT(ISBLANK($AS222))</formula>
    </cfRule>
  </conditionalFormatting>
  <conditionalFormatting sqref="H223">
    <cfRule type="expression" dxfId="71" priority="68" stopIfTrue="1">
      <formula>NOT(ISBLANK($AS223))</formula>
    </cfRule>
  </conditionalFormatting>
  <conditionalFormatting sqref="G223">
    <cfRule type="expression" dxfId="70" priority="67" stopIfTrue="1">
      <formula>NOT(ISBLANK($AS223))</formula>
    </cfRule>
  </conditionalFormatting>
  <conditionalFormatting sqref="H224">
    <cfRule type="expression" dxfId="69" priority="66" stopIfTrue="1">
      <formula>NOT(ISBLANK($AS224))</formula>
    </cfRule>
  </conditionalFormatting>
  <conditionalFormatting sqref="H225">
    <cfRule type="expression" dxfId="68" priority="65" stopIfTrue="1">
      <formula>NOT(ISBLANK($AS225))</formula>
    </cfRule>
  </conditionalFormatting>
  <conditionalFormatting sqref="G224">
    <cfRule type="expression" dxfId="67" priority="64" stopIfTrue="1">
      <formula>NOT(ISBLANK($AS224))</formula>
    </cfRule>
  </conditionalFormatting>
  <conditionalFormatting sqref="G225">
    <cfRule type="expression" dxfId="66" priority="63" stopIfTrue="1">
      <formula>NOT(ISBLANK($AS225))</formula>
    </cfRule>
  </conditionalFormatting>
  <conditionalFormatting sqref="H234">
    <cfRule type="expression" dxfId="65" priority="62" stopIfTrue="1">
      <formula>NOT(ISBLANK($AS234))</formula>
    </cfRule>
  </conditionalFormatting>
  <conditionalFormatting sqref="G234">
    <cfRule type="expression" dxfId="64" priority="61" stopIfTrue="1">
      <formula>NOT(ISBLANK($AS234))</formula>
    </cfRule>
  </conditionalFormatting>
  <conditionalFormatting sqref="F245">
    <cfRule type="expression" dxfId="63" priority="60" stopIfTrue="1">
      <formula>NOT(ISBLANK($AS245))</formula>
    </cfRule>
  </conditionalFormatting>
  <conditionalFormatting sqref="F246">
    <cfRule type="expression" dxfId="62" priority="59" stopIfTrue="1">
      <formula>NOT(ISBLANK($AS246))</formula>
    </cfRule>
  </conditionalFormatting>
  <conditionalFormatting sqref="H246">
    <cfRule type="expression" dxfId="61" priority="58" stopIfTrue="1">
      <formula>NOT(ISBLANK($AS246))</formula>
    </cfRule>
  </conditionalFormatting>
  <conditionalFormatting sqref="F247">
    <cfRule type="expression" dxfId="60" priority="57" stopIfTrue="1">
      <formula>NOT(ISBLANK($AS247))</formula>
    </cfRule>
  </conditionalFormatting>
  <conditionalFormatting sqref="H247">
    <cfRule type="expression" dxfId="59" priority="56" stopIfTrue="1">
      <formula>NOT(ISBLANK($AS247))</formula>
    </cfRule>
  </conditionalFormatting>
  <conditionalFormatting sqref="G246">
    <cfRule type="expression" dxfId="58" priority="55" stopIfTrue="1">
      <formula>NOT(ISBLANK($AS246))</formula>
    </cfRule>
  </conditionalFormatting>
  <conditionalFormatting sqref="G247">
    <cfRule type="expression" dxfId="57" priority="54" stopIfTrue="1">
      <formula>NOT(ISBLANK($AS247))</formula>
    </cfRule>
  </conditionalFormatting>
  <conditionalFormatting sqref="F264">
    <cfRule type="expression" dxfId="56" priority="53" stopIfTrue="1">
      <formula>NOT(ISBLANK($AS264))</formula>
    </cfRule>
  </conditionalFormatting>
  <conditionalFormatting sqref="F266">
    <cfRule type="expression" dxfId="55" priority="52" stopIfTrue="1">
      <formula>NOT(ISBLANK($AS266))</formula>
    </cfRule>
  </conditionalFormatting>
  <conditionalFormatting sqref="F267">
    <cfRule type="expression" dxfId="54" priority="51" stopIfTrue="1">
      <formula>NOT(ISBLANK($AS267))</formula>
    </cfRule>
  </conditionalFormatting>
  <conditionalFormatting sqref="F271">
    <cfRule type="expression" dxfId="53" priority="50" stopIfTrue="1">
      <formula>NOT(ISBLANK($AS271))</formula>
    </cfRule>
  </conditionalFormatting>
  <conditionalFormatting sqref="F272">
    <cfRule type="expression" dxfId="52" priority="49" stopIfTrue="1">
      <formula>NOT(ISBLANK($AS272))</formula>
    </cfRule>
  </conditionalFormatting>
  <conditionalFormatting sqref="G282">
    <cfRule type="expression" dxfId="51" priority="48" stopIfTrue="1">
      <formula>NOT(ISBLANK($AS282))</formula>
    </cfRule>
  </conditionalFormatting>
  <conditionalFormatting sqref="H325">
    <cfRule type="expression" dxfId="50" priority="47" stopIfTrue="1">
      <formula>NOT(ISBLANK($AS325))</formula>
    </cfRule>
  </conditionalFormatting>
  <conditionalFormatting sqref="F325">
    <cfRule type="expression" dxfId="49" priority="46" stopIfTrue="1">
      <formula>NOT(ISBLANK($AS325))</formula>
    </cfRule>
  </conditionalFormatting>
  <conditionalFormatting sqref="G325">
    <cfRule type="expression" dxfId="48" priority="45" stopIfTrue="1">
      <formula>NOT(ISBLANK($AS325))</formula>
    </cfRule>
  </conditionalFormatting>
  <conditionalFormatting sqref="H326">
    <cfRule type="expression" dxfId="47" priority="44" stopIfTrue="1">
      <formula>NOT(ISBLANK($AS326))</formula>
    </cfRule>
  </conditionalFormatting>
  <conditionalFormatting sqref="F326">
    <cfRule type="expression" dxfId="46" priority="43" stopIfTrue="1">
      <formula>NOT(ISBLANK($AS326))</formula>
    </cfRule>
  </conditionalFormatting>
  <conditionalFormatting sqref="G326">
    <cfRule type="expression" dxfId="45" priority="42" stopIfTrue="1">
      <formula>NOT(ISBLANK($AS326))</formula>
    </cfRule>
  </conditionalFormatting>
  <conditionalFormatting sqref="H327:H331">
    <cfRule type="expression" dxfId="44" priority="41" stopIfTrue="1">
      <formula>NOT(ISBLANK($AS327))</formula>
    </cfRule>
  </conditionalFormatting>
  <conditionalFormatting sqref="F327">
    <cfRule type="expression" dxfId="43" priority="40" stopIfTrue="1">
      <formula>NOT(ISBLANK($AS327))</formula>
    </cfRule>
  </conditionalFormatting>
  <conditionalFormatting sqref="G327">
    <cfRule type="expression" dxfId="42" priority="39" stopIfTrue="1">
      <formula>NOT(ISBLANK($AS327))</formula>
    </cfRule>
  </conditionalFormatting>
  <conditionalFormatting sqref="E261">
    <cfRule type="expression" dxfId="41" priority="38" stopIfTrue="1">
      <formula>NOT(ISBLANK($AS261))</formula>
    </cfRule>
  </conditionalFormatting>
  <conditionalFormatting sqref="E272">
    <cfRule type="expression" dxfId="40" priority="37" stopIfTrue="1">
      <formula>NOT(ISBLANK($AS272))</formula>
    </cfRule>
  </conditionalFormatting>
  <conditionalFormatting sqref="I1">
    <cfRule type="expression" dxfId="39" priority="36" stopIfTrue="1">
      <formula>NOT(ISBLANK($AS1))</formula>
    </cfRule>
  </conditionalFormatting>
  <conditionalFormatting sqref="C235:C362 C203:C233 C179:C185 C159:C168 C156 C153:C154 C141:C143 C128:C137 C112:C123 C82:C109 C79 C38:C51 C18:C36 C1:C16">
    <cfRule type="expression" dxfId="38" priority="35" stopIfTrue="1">
      <formula>NOT(ISBLANK($AT1))</formula>
    </cfRule>
  </conditionalFormatting>
  <conditionalFormatting sqref="C17">
    <cfRule type="expression" dxfId="37" priority="34" stopIfTrue="1">
      <formula>NOT(ISBLANK($AT17))</formula>
    </cfRule>
  </conditionalFormatting>
  <conditionalFormatting sqref="C37">
    <cfRule type="expression" dxfId="36" priority="33" stopIfTrue="1">
      <formula>NOT(ISBLANK($AT37))</formula>
    </cfRule>
  </conditionalFormatting>
  <conditionalFormatting sqref="C52:C63">
    <cfRule type="expression" dxfId="35" priority="32" stopIfTrue="1">
      <formula>NOT(ISBLANK($AT52))</formula>
    </cfRule>
  </conditionalFormatting>
  <conditionalFormatting sqref="C64">
    <cfRule type="expression" dxfId="34" priority="31" stopIfTrue="1">
      <formula>NOT(ISBLANK($AT64))</formula>
    </cfRule>
  </conditionalFormatting>
  <conditionalFormatting sqref="C65:C67">
    <cfRule type="expression" dxfId="33" priority="30" stopIfTrue="1">
      <formula>NOT(ISBLANK($AT65))</formula>
    </cfRule>
  </conditionalFormatting>
  <conditionalFormatting sqref="C68">
    <cfRule type="expression" dxfId="32" priority="29" stopIfTrue="1">
      <formula>NOT(ISBLANK($AT68))</formula>
    </cfRule>
  </conditionalFormatting>
  <conditionalFormatting sqref="C69:C74">
    <cfRule type="expression" dxfId="31" priority="28" stopIfTrue="1">
      <formula>NOT(ISBLANK($AT69))</formula>
    </cfRule>
  </conditionalFormatting>
  <conditionalFormatting sqref="C75:C78">
    <cfRule type="expression" dxfId="30" priority="27" stopIfTrue="1">
      <formula>NOT(ISBLANK($AT75))</formula>
    </cfRule>
  </conditionalFormatting>
  <conditionalFormatting sqref="C80:C81">
    <cfRule type="expression" dxfId="29" priority="26" stopIfTrue="1">
      <formula>NOT(ISBLANK($AT80))</formula>
    </cfRule>
  </conditionalFormatting>
  <conditionalFormatting sqref="C110">
    <cfRule type="expression" dxfId="28" priority="25" stopIfTrue="1">
      <formula>NOT(ISBLANK($AT110))</formula>
    </cfRule>
  </conditionalFormatting>
  <conditionalFormatting sqref="C111">
    <cfRule type="expression" dxfId="27" priority="24" stopIfTrue="1">
      <formula>NOT(ISBLANK($AT111))</formula>
    </cfRule>
  </conditionalFormatting>
  <conditionalFormatting sqref="C124">
    <cfRule type="expression" dxfId="26" priority="23" stopIfTrue="1">
      <formula>NOT(ISBLANK($AT124))</formula>
    </cfRule>
  </conditionalFormatting>
  <conditionalFormatting sqref="C125">
    <cfRule type="expression" dxfId="25" priority="22" stopIfTrue="1">
      <formula>NOT(ISBLANK($AT125))</formula>
    </cfRule>
  </conditionalFormatting>
  <conditionalFormatting sqref="C126">
    <cfRule type="expression" dxfId="24" priority="21" stopIfTrue="1">
      <formula>NOT(ISBLANK($AT126))</formula>
    </cfRule>
  </conditionalFormatting>
  <conditionalFormatting sqref="C127">
    <cfRule type="expression" dxfId="23" priority="20" stopIfTrue="1">
      <formula>NOT(ISBLANK($AT127))</formula>
    </cfRule>
  </conditionalFormatting>
  <conditionalFormatting sqref="C138">
    <cfRule type="expression" dxfId="22" priority="19" stopIfTrue="1">
      <formula>NOT(ISBLANK($AT138))</formula>
    </cfRule>
  </conditionalFormatting>
  <conditionalFormatting sqref="C139:C140">
    <cfRule type="expression" dxfId="21" priority="18" stopIfTrue="1">
      <formula>NOT(ISBLANK($AT139))</formula>
    </cfRule>
  </conditionalFormatting>
  <conditionalFormatting sqref="C144:C149">
    <cfRule type="expression" dxfId="20" priority="17" stopIfTrue="1">
      <formula>NOT(ISBLANK($AT144))</formula>
    </cfRule>
  </conditionalFormatting>
  <conditionalFormatting sqref="C150">
    <cfRule type="expression" dxfId="19" priority="16" stopIfTrue="1">
      <formula>NOT(ISBLANK($AT150))</formula>
    </cfRule>
  </conditionalFormatting>
  <conditionalFormatting sqref="C151">
    <cfRule type="expression" dxfId="18" priority="15" stopIfTrue="1">
      <formula>NOT(ISBLANK($AT151))</formula>
    </cfRule>
  </conditionalFormatting>
  <conditionalFormatting sqref="C152">
    <cfRule type="expression" dxfId="17" priority="14" stopIfTrue="1">
      <formula>NOT(ISBLANK($AT152))</formula>
    </cfRule>
  </conditionalFormatting>
  <conditionalFormatting sqref="C155">
    <cfRule type="expression" dxfId="16" priority="13" stopIfTrue="1">
      <formula>NOT(ISBLANK($AT155))</formula>
    </cfRule>
  </conditionalFormatting>
  <conditionalFormatting sqref="C157">
    <cfRule type="expression" dxfId="15" priority="12" stopIfTrue="1">
      <formula>NOT(ISBLANK($AT157))</formula>
    </cfRule>
  </conditionalFormatting>
  <conditionalFormatting sqref="C158">
    <cfRule type="expression" dxfId="14" priority="11" stopIfTrue="1">
      <formula>NOT(ISBLANK($AT158))</formula>
    </cfRule>
  </conditionalFormatting>
  <conditionalFormatting sqref="C169:C174">
    <cfRule type="expression" dxfId="13" priority="10" stopIfTrue="1">
      <formula>NOT(ISBLANK($AT169))</formula>
    </cfRule>
  </conditionalFormatting>
  <conditionalFormatting sqref="C175:C176">
    <cfRule type="expression" dxfId="12" priority="9" stopIfTrue="1">
      <formula>NOT(ISBLANK($AT175))</formula>
    </cfRule>
  </conditionalFormatting>
  <conditionalFormatting sqref="C177">
    <cfRule type="expression" dxfId="11" priority="8" stopIfTrue="1">
      <formula>NOT(ISBLANK($AT177))</formula>
    </cfRule>
  </conditionalFormatting>
  <conditionalFormatting sqref="C178">
    <cfRule type="expression" dxfId="10" priority="7" stopIfTrue="1">
      <formula>NOT(ISBLANK($AT178))</formula>
    </cfRule>
  </conditionalFormatting>
  <conditionalFormatting sqref="C186:C188">
    <cfRule type="expression" dxfId="9" priority="6" stopIfTrue="1">
      <formula>NOT(ISBLANK($AT186))</formula>
    </cfRule>
  </conditionalFormatting>
  <conditionalFormatting sqref="C189:C193">
    <cfRule type="expression" dxfId="8" priority="5" stopIfTrue="1">
      <formula>NOT(ISBLANK($AT189))</formula>
    </cfRule>
  </conditionalFormatting>
  <conditionalFormatting sqref="C194:C198">
    <cfRule type="expression" dxfId="7" priority="4" stopIfTrue="1">
      <formula>NOT(ISBLANK($AT194))</formula>
    </cfRule>
  </conditionalFormatting>
  <conditionalFormatting sqref="C199">
    <cfRule type="expression" dxfId="6" priority="3" stopIfTrue="1">
      <formula>NOT(ISBLANK($AT199))</formula>
    </cfRule>
  </conditionalFormatting>
  <conditionalFormatting sqref="C200:C202">
    <cfRule type="expression" dxfId="5" priority="2" stopIfTrue="1">
      <formula>NOT(ISBLANK($AT200))</formula>
    </cfRule>
  </conditionalFormatting>
  <conditionalFormatting sqref="C234">
    <cfRule type="expression" dxfId="4" priority="1" stopIfTrue="1">
      <formula>NOT(ISBLANK($AT234))</formula>
    </cfRule>
  </conditionalFormatting>
  <dataValidations count="1">
    <dataValidation allowBlank="1" showInputMessage="1" showErrorMessage="1" sqref="F317 H2:H349" xr:uid="{1AA29CE3-07B0-4ACB-8E4E-5A811DD5B3DF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4"/>
  <sheetViews>
    <sheetView tabSelected="1" topLeftCell="A77" workbookViewId="0">
      <selection activeCell="A77" sqref="A1:S1048576"/>
    </sheetView>
  </sheetViews>
  <sheetFormatPr defaultColWidth="10.90625" defaultRowHeight="14.5"/>
  <cols>
    <col min="1" max="3" width="10.90625" style="37"/>
    <col min="4" max="9" width="8.7265625" style="37"/>
    <col min="10" max="10" width="19.81640625" style="34" customWidth="1"/>
    <col min="11" max="13" width="8.7265625" style="37"/>
    <col min="14" max="14" width="10.90625" style="37" customWidth="1"/>
    <col min="15" max="19" width="8.7265625" style="37"/>
    <col min="20" max="20" width="13.81640625" customWidth="1"/>
    <col min="21" max="22" width="8.7265625"/>
    <col min="23" max="23" width="16.6328125" style="34" customWidth="1"/>
    <col min="24" max="24" width="8.7265625"/>
  </cols>
  <sheetData>
    <row r="1" spans="1:24" s="32" customFormat="1" ht="100" customHeight="1">
      <c r="A1" s="32" t="s">
        <v>39</v>
      </c>
      <c r="B1" s="32" t="s">
        <v>40</v>
      </c>
      <c r="C1" s="32" t="s">
        <v>41</v>
      </c>
      <c r="D1" s="32" t="s">
        <v>42</v>
      </c>
      <c r="E1" s="32" t="s">
        <v>43</v>
      </c>
      <c r="F1" s="32" t="s">
        <v>44</v>
      </c>
      <c r="G1" s="32" t="s">
        <v>45</v>
      </c>
      <c r="H1" s="32" t="s">
        <v>46</v>
      </c>
      <c r="I1" s="32" t="s">
        <v>47</v>
      </c>
      <c r="J1" s="33" t="s">
        <v>48</v>
      </c>
      <c r="K1" s="32" t="s">
        <v>49</v>
      </c>
      <c r="M1" s="32" t="s">
        <v>50</v>
      </c>
      <c r="N1" s="32" t="s">
        <v>40</v>
      </c>
      <c r="O1" s="32" t="s">
        <v>51</v>
      </c>
      <c r="P1" s="32" t="s">
        <v>42</v>
      </c>
      <c r="Q1" s="32" t="s">
        <v>52</v>
      </c>
      <c r="R1" s="32" t="s">
        <v>53</v>
      </c>
      <c r="S1" s="32" t="s">
        <v>54</v>
      </c>
      <c r="T1" s="32" t="s">
        <v>49</v>
      </c>
      <c r="U1" s="32" t="s">
        <v>55</v>
      </c>
      <c r="V1" s="32" t="s">
        <v>56</v>
      </c>
      <c r="W1" s="33" t="s">
        <v>57</v>
      </c>
    </row>
    <row r="2" spans="1:24">
      <c r="A2" s="37" t="s">
        <v>58</v>
      </c>
      <c r="B2" s="37">
        <v>14216130</v>
      </c>
      <c r="C2" s="37" t="s">
        <v>59</v>
      </c>
      <c r="D2" s="37">
        <v>0</v>
      </c>
      <c r="E2" s="37">
        <v>0.25822600000000001</v>
      </c>
      <c r="F2" s="37">
        <v>3.5429300000000001</v>
      </c>
      <c r="G2" s="37">
        <v>3.8768899999999999</v>
      </c>
      <c r="H2" s="37">
        <v>1.0942609647946755</v>
      </c>
      <c r="I2" s="37">
        <v>7.2884872125613551E-2</v>
      </c>
      <c r="J2" s="35">
        <v>1.1671458369202889</v>
      </c>
      <c r="M2" s="37" t="s">
        <v>58</v>
      </c>
      <c r="N2" s="37">
        <v>14216130</v>
      </c>
      <c r="O2" s="37" t="s">
        <v>59</v>
      </c>
      <c r="P2" s="37">
        <v>0</v>
      </c>
      <c r="Q2" s="37">
        <v>1.46976</v>
      </c>
      <c r="R2" s="37">
        <v>1.7723100000000001</v>
      </c>
      <c r="S2" s="37">
        <v>1.9638800000000001</v>
      </c>
      <c r="U2">
        <v>1.1080905710626245</v>
      </c>
      <c r="V2">
        <v>0.82929058686121493</v>
      </c>
      <c r="W2" s="35">
        <v>1.9373811579238396</v>
      </c>
    </row>
    <row r="3" spans="1:24">
      <c r="A3" s="37" t="s">
        <v>60</v>
      </c>
      <c r="B3" s="37">
        <v>14371115</v>
      </c>
      <c r="C3" s="37" t="s">
        <v>61</v>
      </c>
      <c r="D3" s="37">
        <v>8.8916800000000008E-3</v>
      </c>
      <c r="E3" s="37">
        <v>16.143799999999999</v>
      </c>
      <c r="F3" s="37">
        <v>24.680499999999999</v>
      </c>
      <c r="G3" s="37">
        <v>24.743600000000001</v>
      </c>
      <c r="H3" s="37">
        <v>1.0025566742975225</v>
      </c>
      <c r="I3" s="37">
        <v>0.65411154555215656</v>
      </c>
      <c r="J3" s="35">
        <v>1.6566682198496792</v>
      </c>
      <c r="M3" s="37" t="s">
        <v>60</v>
      </c>
      <c r="N3" s="37">
        <v>14371115</v>
      </c>
      <c r="O3" s="37" t="s">
        <v>61</v>
      </c>
      <c r="P3" s="37">
        <v>0</v>
      </c>
      <c r="Q3" s="37">
        <v>9.8425799999999999</v>
      </c>
      <c r="R3" s="37">
        <v>12.7905</v>
      </c>
      <c r="S3" s="37">
        <v>13.3927</v>
      </c>
      <c r="U3">
        <v>1.0470818185371955</v>
      </c>
      <c r="V3">
        <v>0.76952269262343143</v>
      </c>
      <c r="W3" s="35">
        <v>1.816604511160627</v>
      </c>
    </row>
    <row r="4" spans="1:24">
      <c r="A4" s="37" t="s">
        <v>62</v>
      </c>
      <c r="B4" s="37">
        <v>14961235</v>
      </c>
      <c r="C4" s="37" t="s">
        <v>63</v>
      </c>
      <c r="D4" s="37">
        <v>0</v>
      </c>
      <c r="E4" s="37">
        <v>4.3780299999999999</v>
      </c>
      <c r="F4" s="37">
        <v>5.70174</v>
      </c>
      <c r="G4" s="37">
        <v>6.0431299999999997</v>
      </c>
      <c r="H4" s="37">
        <v>1.05987470491464</v>
      </c>
      <c r="I4" s="37">
        <v>0.76784104501432893</v>
      </c>
      <c r="J4" s="35">
        <v>1.8277157499289689</v>
      </c>
      <c r="M4" s="38" t="s">
        <v>62</v>
      </c>
      <c r="N4" s="38">
        <v>14961235</v>
      </c>
      <c r="O4" s="38" t="s">
        <v>63</v>
      </c>
      <c r="P4" s="38">
        <v>0</v>
      </c>
      <c r="Q4" s="38">
        <v>0</v>
      </c>
      <c r="R4" s="38">
        <v>8.1452899999999993</v>
      </c>
      <c r="S4" s="38">
        <v>8.4578900000000008</v>
      </c>
      <c r="T4" s="31" t="s">
        <v>64</v>
      </c>
      <c r="U4" s="31">
        <v>1.0383780074128732</v>
      </c>
      <c r="V4" s="31">
        <v>0</v>
      </c>
      <c r="W4" s="36">
        <v>1.0383780074128732</v>
      </c>
    </row>
    <row r="5" spans="1:24">
      <c r="A5" s="37" t="s">
        <v>65</v>
      </c>
      <c r="B5" s="37">
        <v>15730025</v>
      </c>
      <c r="C5" s="37" t="s">
        <v>66</v>
      </c>
      <c r="D5" s="37">
        <v>0</v>
      </c>
      <c r="E5" s="37">
        <v>5.7801900000000002</v>
      </c>
      <c r="F5" s="37">
        <v>6.3959599999999996</v>
      </c>
      <c r="G5" s="37">
        <v>6.2250800000000002</v>
      </c>
      <c r="H5" s="37">
        <v>0.97328313497895558</v>
      </c>
      <c r="I5" s="37">
        <v>0.9037251640097812</v>
      </c>
      <c r="J5" s="35">
        <v>1.8770082989887369</v>
      </c>
      <c r="M5" s="38" t="s">
        <v>65</v>
      </c>
      <c r="N5" s="38">
        <v>15730025</v>
      </c>
      <c r="O5" s="38" t="s">
        <v>67</v>
      </c>
      <c r="P5" s="38">
        <v>0</v>
      </c>
      <c r="Q5" s="38">
        <v>0</v>
      </c>
      <c r="R5" s="38">
        <v>4.08162</v>
      </c>
      <c r="S5" s="38">
        <v>4.5027100000000004</v>
      </c>
      <c r="T5" s="31" t="s">
        <v>64</v>
      </c>
      <c r="U5" s="31">
        <v>1.1031673698188464</v>
      </c>
      <c r="V5" s="31">
        <v>0</v>
      </c>
      <c r="W5" s="36">
        <v>1.1031673698188464</v>
      </c>
    </row>
    <row r="6" spans="1:24">
      <c r="A6" s="37" t="s">
        <v>68</v>
      </c>
      <c r="B6" s="37">
        <v>17513043</v>
      </c>
      <c r="C6" s="37" t="s">
        <v>69</v>
      </c>
      <c r="D6" s="37">
        <v>0</v>
      </c>
      <c r="E6" s="37">
        <v>19.996300000000002</v>
      </c>
      <c r="F6" s="37">
        <v>86.348399999999998</v>
      </c>
      <c r="G6" s="37">
        <v>87.332099999999997</v>
      </c>
      <c r="H6" s="37">
        <v>1.0113922203538224</v>
      </c>
      <c r="I6" s="37">
        <v>0.23157696031426178</v>
      </c>
      <c r="J6" s="35">
        <v>1.242969180668084</v>
      </c>
      <c r="M6" s="37" t="s">
        <v>68</v>
      </c>
      <c r="N6" s="37">
        <v>17512382</v>
      </c>
      <c r="O6" s="37" t="s">
        <v>70</v>
      </c>
      <c r="P6" s="37">
        <v>0</v>
      </c>
      <c r="Q6" s="37">
        <v>16.299600000000002</v>
      </c>
      <c r="R6" s="37">
        <v>84.988500000000002</v>
      </c>
      <c r="S6" s="37">
        <v>82.357600000000005</v>
      </c>
      <c r="U6">
        <v>0.96904404713578896</v>
      </c>
      <c r="V6">
        <v>0.19178594751054556</v>
      </c>
      <c r="W6" s="35">
        <v>1.1608299946463345</v>
      </c>
    </row>
    <row r="7" spans="1:24">
      <c r="A7" s="37" t="s">
        <v>71</v>
      </c>
      <c r="B7" s="37">
        <v>17593653</v>
      </c>
      <c r="C7" s="37" t="s">
        <v>72</v>
      </c>
      <c r="D7" s="37">
        <v>0</v>
      </c>
      <c r="E7" s="37">
        <v>8.3383000000000003</v>
      </c>
      <c r="F7" s="37">
        <v>7.7443299999999997</v>
      </c>
      <c r="G7" s="37">
        <v>7.1074000000000002</v>
      </c>
      <c r="H7" s="37">
        <v>0.91775531259644161</v>
      </c>
      <c r="I7" s="37">
        <v>1.0766974031323562</v>
      </c>
      <c r="J7" s="35">
        <v>1.9944527157287979</v>
      </c>
      <c r="M7" s="37" t="s">
        <v>71</v>
      </c>
      <c r="N7" s="37">
        <v>17593653</v>
      </c>
      <c r="O7" s="37" t="s">
        <v>73</v>
      </c>
      <c r="P7" s="37">
        <v>0</v>
      </c>
      <c r="Q7" s="37">
        <v>7.3696200000000003</v>
      </c>
      <c r="R7" s="37">
        <v>3.67448</v>
      </c>
      <c r="S7" s="37">
        <v>3.3654899999999999</v>
      </c>
      <c r="U7">
        <v>0.91590918987176417</v>
      </c>
      <c r="V7">
        <v>2.0056225642812047</v>
      </c>
      <c r="W7" s="35">
        <v>2.9215317541529688</v>
      </c>
    </row>
    <row r="8" spans="1:24">
      <c r="A8" s="37" t="s">
        <v>74</v>
      </c>
      <c r="B8" s="37">
        <v>17788974</v>
      </c>
      <c r="C8" s="37" t="s">
        <v>75</v>
      </c>
      <c r="D8" s="37">
        <v>2.2176100000000001E-2</v>
      </c>
      <c r="E8" s="37">
        <v>2.5291600000000001</v>
      </c>
      <c r="F8" s="37">
        <v>3.9175800000000001</v>
      </c>
      <c r="G8" s="37">
        <v>3.6025999999999998</v>
      </c>
      <c r="H8" s="37">
        <v>0.91959832345478576</v>
      </c>
      <c r="I8" s="37">
        <v>0.64559243206265093</v>
      </c>
      <c r="J8" s="35">
        <v>1.5651907555174367</v>
      </c>
      <c r="M8" s="37" t="s">
        <v>74</v>
      </c>
      <c r="N8" s="37">
        <v>17788967</v>
      </c>
      <c r="O8" s="37" t="s">
        <v>76</v>
      </c>
      <c r="P8" s="37">
        <v>0</v>
      </c>
      <c r="Q8" s="37">
        <v>0.400897</v>
      </c>
      <c r="R8" s="37">
        <v>2.0177399999999999</v>
      </c>
      <c r="S8" s="37">
        <v>2.22526</v>
      </c>
      <c r="U8">
        <v>1.1028477405413979</v>
      </c>
      <c r="V8">
        <v>0.19868615381565516</v>
      </c>
      <c r="W8" s="35">
        <v>1.3015338943570531</v>
      </c>
    </row>
    <row r="9" spans="1:24">
      <c r="A9" s="38" t="s">
        <v>77</v>
      </c>
      <c r="B9" s="38">
        <v>17901263</v>
      </c>
      <c r="C9" s="38" t="s">
        <v>78</v>
      </c>
      <c r="D9" s="38">
        <v>0</v>
      </c>
      <c r="E9" s="38">
        <v>0</v>
      </c>
      <c r="F9" s="38">
        <v>5.2014300000000002</v>
      </c>
      <c r="G9" s="38">
        <v>4.8039699999999996</v>
      </c>
      <c r="H9" s="38">
        <v>0.92358639835583667</v>
      </c>
      <c r="I9" s="38">
        <v>0</v>
      </c>
      <c r="J9" s="36">
        <v>0.92358639835583667</v>
      </c>
      <c r="K9" s="38" t="s">
        <v>79</v>
      </c>
      <c r="L9" s="38"/>
      <c r="M9" s="38" t="s">
        <v>77</v>
      </c>
      <c r="N9" s="38">
        <v>17901263</v>
      </c>
      <c r="O9" s="38" t="s">
        <v>78</v>
      </c>
      <c r="P9" s="38">
        <v>0</v>
      </c>
      <c r="Q9" s="38">
        <v>0</v>
      </c>
      <c r="R9" s="38">
        <v>1.8358099999999999</v>
      </c>
      <c r="S9" s="38">
        <v>2.2098599999999999</v>
      </c>
      <c r="T9" s="31" t="s">
        <v>80</v>
      </c>
      <c r="U9" s="31">
        <v>1.2037520222680997</v>
      </c>
      <c r="V9" s="31">
        <v>0</v>
      </c>
      <c r="W9" s="36">
        <v>1.2037520222680997</v>
      </c>
    </row>
    <row r="10" spans="1:24" s="1" customFormat="1">
      <c r="A10" s="38" t="s">
        <v>81</v>
      </c>
      <c r="B10" s="38">
        <v>20998409</v>
      </c>
      <c r="C10" s="38" t="s">
        <v>82</v>
      </c>
      <c r="D10" s="38">
        <v>1.90397E-2</v>
      </c>
      <c r="E10" s="38">
        <v>2.9787799999999999E-3</v>
      </c>
      <c r="F10" s="38">
        <v>16.813500000000001</v>
      </c>
      <c r="G10" s="38">
        <v>17.504899999999999</v>
      </c>
      <c r="H10" s="38">
        <v>1.0411217176673506</v>
      </c>
      <c r="I10" s="38">
        <v>1.7716596782347516E-4</v>
      </c>
      <c r="J10" s="36">
        <v>1.0412988836351742</v>
      </c>
      <c r="K10" s="38" t="s">
        <v>79</v>
      </c>
      <c r="L10" s="38"/>
      <c r="M10" s="38" t="s">
        <v>81</v>
      </c>
      <c r="N10" s="38">
        <v>20998315</v>
      </c>
      <c r="O10" s="38" t="s">
        <v>82</v>
      </c>
      <c r="P10" s="38">
        <v>0</v>
      </c>
      <c r="Q10" s="38">
        <v>0</v>
      </c>
      <c r="R10" s="38">
        <v>6.3137299999999996</v>
      </c>
      <c r="S10" s="38">
        <v>6.9781300000000002</v>
      </c>
      <c r="T10" s="31" t="s">
        <v>80</v>
      </c>
      <c r="U10" s="31">
        <v>1.1052309807356349</v>
      </c>
      <c r="V10" s="31">
        <v>0</v>
      </c>
      <c r="W10" s="36">
        <v>1.1052309807356349</v>
      </c>
      <c r="X10"/>
    </row>
    <row r="11" spans="1:24">
      <c r="A11" s="37" t="s">
        <v>83</v>
      </c>
      <c r="B11" s="37">
        <v>25585656</v>
      </c>
      <c r="C11" s="37" t="s">
        <v>84</v>
      </c>
      <c r="D11" s="37">
        <v>0</v>
      </c>
      <c r="E11" s="37">
        <v>7.4622299999999999</v>
      </c>
      <c r="F11" s="37">
        <v>13.1416</v>
      </c>
      <c r="G11" s="37">
        <v>14.632</v>
      </c>
      <c r="H11" s="37">
        <v>1.1134108479941558</v>
      </c>
      <c r="I11" s="37">
        <v>0.5678326839958604</v>
      </c>
      <c r="J11" s="35">
        <v>1.6812435319900163</v>
      </c>
      <c r="M11" s="37" t="s">
        <v>83</v>
      </c>
      <c r="N11" s="37">
        <v>25585656</v>
      </c>
      <c r="O11" s="37" t="s">
        <v>85</v>
      </c>
      <c r="P11" s="37">
        <v>0</v>
      </c>
      <c r="Q11" s="37">
        <v>4.50746</v>
      </c>
      <c r="R11" s="37">
        <v>8.8367799999999992</v>
      </c>
      <c r="S11" s="37">
        <v>9.1283899999999996</v>
      </c>
      <c r="U11">
        <v>1.0329995767689135</v>
      </c>
      <c r="V11">
        <v>0.51007946333392939</v>
      </c>
      <c r="W11" s="35">
        <v>1.5430790401028429</v>
      </c>
    </row>
    <row r="12" spans="1:24">
      <c r="A12" s="37" t="s">
        <v>86</v>
      </c>
      <c r="B12" s="37">
        <v>25639258</v>
      </c>
      <c r="C12" s="37" t="s">
        <v>87</v>
      </c>
      <c r="D12" s="37">
        <v>0</v>
      </c>
      <c r="E12" s="37">
        <v>3.6514899999999999</v>
      </c>
      <c r="F12" s="37">
        <v>7.7164999999999999</v>
      </c>
      <c r="G12" s="37">
        <v>8.8946900000000007</v>
      </c>
      <c r="H12" s="37">
        <v>1.1526845072247782</v>
      </c>
      <c r="I12" s="37">
        <v>0.47320546880062203</v>
      </c>
      <c r="J12" s="35">
        <v>1.6258899760254002</v>
      </c>
      <c r="M12" s="37" t="s">
        <v>86</v>
      </c>
      <c r="N12" s="37">
        <v>25639272</v>
      </c>
      <c r="O12" s="37" t="s">
        <v>88</v>
      </c>
      <c r="P12" s="37">
        <v>1.37488E-2</v>
      </c>
      <c r="Q12" s="37">
        <v>2.75162</v>
      </c>
      <c r="R12" s="37">
        <v>5.92</v>
      </c>
      <c r="S12" s="37">
        <v>6.8572899999999999</v>
      </c>
      <c r="U12">
        <v>1.1583260135135136</v>
      </c>
      <c r="V12">
        <v>0.46480067567567568</v>
      </c>
      <c r="W12" s="35">
        <v>1.6231266891891893</v>
      </c>
    </row>
    <row r="13" spans="1:24">
      <c r="A13" s="37" t="s">
        <v>89</v>
      </c>
      <c r="B13" s="37">
        <v>25716503</v>
      </c>
      <c r="C13" s="37" t="s">
        <v>90</v>
      </c>
      <c r="D13" s="37">
        <v>0</v>
      </c>
      <c r="E13" s="37">
        <v>64.866900000000001</v>
      </c>
      <c r="F13" s="37">
        <v>142.10400000000001</v>
      </c>
      <c r="G13" s="37">
        <v>126.27500000000001</v>
      </c>
      <c r="H13" s="37">
        <v>0.88860975060519054</v>
      </c>
      <c r="I13" s="37">
        <v>0.45647483533186956</v>
      </c>
      <c r="J13" s="35">
        <v>1.3450845859370602</v>
      </c>
      <c r="M13" s="37" t="s">
        <v>91</v>
      </c>
      <c r="N13" s="37">
        <v>25716503</v>
      </c>
      <c r="O13" s="37" t="s">
        <v>92</v>
      </c>
      <c r="P13" s="37">
        <v>0</v>
      </c>
      <c r="Q13" s="37">
        <v>59.541499999999999</v>
      </c>
      <c r="R13" s="37">
        <v>185.142</v>
      </c>
      <c r="S13" s="37">
        <v>182.995</v>
      </c>
      <c r="U13">
        <v>0.98840349569519614</v>
      </c>
      <c r="V13">
        <v>0.32159909690939925</v>
      </c>
      <c r="W13" s="35">
        <v>1.3100025926045955</v>
      </c>
    </row>
    <row r="14" spans="1:24">
      <c r="A14" s="37" t="s">
        <v>93</v>
      </c>
      <c r="B14" s="37">
        <v>25734570</v>
      </c>
      <c r="C14" s="37" t="s">
        <v>94</v>
      </c>
      <c r="D14" s="37">
        <v>0</v>
      </c>
      <c r="E14" s="37">
        <v>3.6770399999999999</v>
      </c>
      <c r="F14" s="37">
        <v>6.8435800000000002</v>
      </c>
      <c r="G14" s="37">
        <v>7.3207599999999999</v>
      </c>
      <c r="H14" s="37">
        <v>1.0697266635299068</v>
      </c>
      <c r="I14" s="37">
        <v>0.53729773013539694</v>
      </c>
      <c r="J14" s="35">
        <v>1.6070243936653037</v>
      </c>
      <c r="M14" s="37" t="s">
        <v>93</v>
      </c>
      <c r="N14" s="37">
        <v>25734570</v>
      </c>
      <c r="O14" s="37" t="s">
        <v>94</v>
      </c>
      <c r="P14" s="37">
        <v>0</v>
      </c>
      <c r="Q14" s="37">
        <v>3.67876</v>
      </c>
      <c r="R14" s="37">
        <v>9.1187299999999993</v>
      </c>
      <c r="S14" s="37">
        <v>9.4988499999999991</v>
      </c>
      <c r="U14">
        <v>1.0416856294681387</v>
      </c>
      <c r="V14">
        <v>0.40342898627330781</v>
      </c>
      <c r="W14" s="35">
        <v>1.4451146157414465</v>
      </c>
    </row>
    <row r="15" spans="1:24">
      <c r="A15" s="37" t="s">
        <v>95</v>
      </c>
      <c r="B15" s="37">
        <v>25880550</v>
      </c>
      <c r="C15" s="37" t="s">
        <v>96</v>
      </c>
      <c r="D15" s="37">
        <v>0.16156999999999999</v>
      </c>
      <c r="E15" s="37">
        <v>174.20500000000001</v>
      </c>
      <c r="F15" s="37">
        <v>418.22500000000002</v>
      </c>
      <c r="G15" s="37">
        <v>417.37099999999998</v>
      </c>
      <c r="H15" s="37">
        <v>0.99795803694183738</v>
      </c>
      <c r="I15" s="37">
        <v>0.41653416223324768</v>
      </c>
      <c r="J15" s="35">
        <v>1.414492199175085</v>
      </c>
      <c r="M15" s="37" t="s">
        <v>95</v>
      </c>
      <c r="N15" s="37">
        <v>25880550</v>
      </c>
      <c r="O15" s="37" t="s">
        <v>97</v>
      </c>
      <c r="P15" s="37">
        <v>4.4695600000000002E-2</v>
      </c>
      <c r="Q15" s="37">
        <v>211.048</v>
      </c>
      <c r="R15" s="37">
        <v>216.58099999999999</v>
      </c>
      <c r="S15" s="37">
        <v>225.26599999999999</v>
      </c>
      <c r="U15">
        <v>1.0401004704937182</v>
      </c>
      <c r="V15">
        <v>0.97445297602282754</v>
      </c>
      <c r="W15" s="35">
        <v>2.0145534465165458</v>
      </c>
    </row>
    <row r="16" spans="1:24">
      <c r="A16" s="37" t="s">
        <v>98</v>
      </c>
      <c r="B16" s="37">
        <v>26466209</v>
      </c>
      <c r="C16" s="37" t="s">
        <v>99</v>
      </c>
      <c r="D16" s="37">
        <v>0</v>
      </c>
      <c r="E16" s="37">
        <v>1.21987</v>
      </c>
      <c r="F16" s="37">
        <v>1.8353999999999999</v>
      </c>
      <c r="G16" s="37">
        <v>1.7305999999999999</v>
      </c>
      <c r="H16" s="37">
        <v>0.94290073008608477</v>
      </c>
      <c r="I16" s="37">
        <v>0.66463441211724972</v>
      </c>
      <c r="J16" s="35">
        <v>1.6075351422033344</v>
      </c>
      <c r="M16" s="37" t="s">
        <v>98</v>
      </c>
      <c r="N16" s="37">
        <v>26466209</v>
      </c>
      <c r="O16" s="37" t="s">
        <v>99</v>
      </c>
      <c r="P16" s="37">
        <v>0</v>
      </c>
      <c r="Q16" s="37">
        <v>1.2477799999999999</v>
      </c>
      <c r="R16" s="37">
        <v>0.99544699999999997</v>
      </c>
      <c r="S16" s="37">
        <v>0.98558299999999999</v>
      </c>
      <c r="U16">
        <v>0.99009088379391375</v>
      </c>
      <c r="V16">
        <v>1.2534871268887242</v>
      </c>
      <c r="W16" s="35">
        <v>2.2435780106826382</v>
      </c>
    </row>
    <row r="17" spans="1:23">
      <c r="A17" s="37" t="s">
        <v>100</v>
      </c>
      <c r="B17" s="37">
        <v>26835755</v>
      </c>
      <c r="C17" s="37" t="s">
        <v>101</v>
      </c>
      <c r="D17" s="37">
        <v>0</v>
      </c>
      <c r="E17" s="37">
        <v>1.1097999999999999</v>
      </c>
      <c r="F17" s="37">
        <v>1.1923699999999999</v>
      </c>
      <c r="G17" s="37">
        <v>1.22411</v>
      </c>
      <c r="H17" s="37">
        <v>1.0266192540905927</v>
      </c>
      <c r="I17" s="37">
        <v>0.93075136073534215</v>
      </c>
      <c r="J17" s="35">
        <v>1.9573706148259349</v>
      </c>
      <c r="M17" s="37" t="s">
        <v>100</v>
      </c>
      <c r="N17" s="37">
        <v>26835747</v>
      </c>
      <c r="O17" s="37" t="s">
        <v>101</v>
      </c>
      <c r="P17" s="37">
        <v>0</v>
      </c>
      <c r="Q17" s="37">
        <v>0.36171500000000001</v>
      </c>
      <c r="R17" s="37">
        <v>2.3704999999999998</v>
      </c>
      <c r="S17" s="37">
        <v>2.5914100000000002</v>
      </c>
      <c r="U17">
        <v>1.0931913098502428</v>
      </c>
      <c r="V17">
        <v>0.15259017085003165</v>
      </c>
      <c r="W17" s="35">
        <v>1.2457814807002745</v>
      </c>
    </row>
    <row r="18" spans="1:23">
      <c r="A18" s="38" t="s">
        <v>102</v>
      </c>
      <c r="B18" s="38">
        <v>28872191</v>
      </c>
      <c r="C18" s="38" t="s">
        <v>103</v>
      </c>
      <c r="D18" s="38">
        <v>0</v>
      </c>
      <c r="E18" s="38">
        <v>0</v>
      </c>
      <c r="F18" s="38">
        <v>8.8025000000000002</v>
      </c>
      <c r="G18" s="38">
        <v>9.2578099999999992</v>
      </c>
      <c r="H18" s="38">
        <v>1.0517250781028116</v>
      </c>
      <c r="I18" s="38">
        <v>0</v>
      </c>
      <c r="J18" s="36">
        <v>1.0517250781028116</v>
      </c>
      <c r="K18" s="38" t="s">
        <v>104</v>
      </c>
      <c r="M18" s="37" t="s">
        <v>102</v>
      </c>
      <c r="N18" s="37">
        <v>28872191</v>
      </c>
      <c r="O18" s="37" t="s">
        <v>103</v>
      </c>
      <c r="P18" s="37">
        <v>0</v>
      </c>
      <c r="Q18" s="37">
        <v>3.2016300000000002</v>
      </c>
      <c r="R18" s="37">
        <v>9.8310099999999991</v>
      </c>
      <c r="S18" s="37">
        <v>10.1127</v>
      </c>
      <c r="U18">
        <v>1.0286532106060315</v>
      </c>
      <c r="V18">
        <v>0.32566643712090626</v>
      </c>
      <c r="W18" s="35">
        <v>1.3543196477269377</v>
      </c>
    </row>
    <row r="19" spans="1:23">
      <c r="A19" s="38" t="s">
        <v>105</v>
      </c>
      <c r="B19" s="38">
        <v>28928144</v>
      </c>
      <c r="C19" s="38" t="s">
        <v>106</v>
      </c>
      <c r="D19" s="38">
        <v>0</v>
      </c>
      <c r="E19" s="38">
        <v>0</v>
      </c>
      <c r="F19" s="38">
        <v>9.1259200000000007</v>
      </c>
      <c r="G19" s="38">
        <v>8.9896999999999991</v>
      </c>
      <c r="H19" s="38">
        <v>0.9850732857618737</v>
      </c>
      <c r="I19" s="38">
        <v>0</v>
      </c>
      <c r="J19" s="36">
        <v>0.9850732857618737</v>
      </c>
      <c r="K19" s="38" t="s">
        <v>104</v>
      </c>
      <c r="M19" s="37" t="s">
        <v>105</v>
      </c>
      <c r="N19" s="37">
        <v>28928144</v>
      </c>
      <c r="O19" s="37" t="s">
        <v>106</v>
      </c>
      <c r="P19" s="37">
        <v>0</v>
      </c>
      <c r="Q19" s="37">
        <v>6.0453700000000001</v>
      </c>
      <c r="R19" s="37">
        <v>8.0044500000000003</v>
      </c>
      <c r="S19" s="37">
        <v>7.8326399999999996</v>
      </c>
      <c r="U19">
        <v>0.97853568952270287</v>
      </c>
      <c r="V19">
        <v>0.75525114155251138</v>
      </c>
      <c r="W19" s="35">
        <v>1.7337868310752143</v>
      </c>
    </row>
    <row r="20" spans="1:23">
      <c r="A20" s="38" t="s">
        <v>107</v>
      </c>
      <c r="B20" s="38">
        <v>29004384</v>
      </c>
      <c r="C20" s="38" t="s">
        <v>108</v>
      </c>
      <c r="D20" s="38">
        <v>0</v>
      </c>
      <c r="E20" s="38">
        <v>0</v>
      </c>
      <c r="F20" s="38">
        <v>9.5943900000000006</v>
      </c>
      <c r="G20" s="38">
        <v>8.9002999999999997</v>
      </c>
      <c r="H20" s="38">
        <v>0.92765668270729029</v>
      </c>
      <c r="I20" s="38">
        <v>0</v>
      </c>
      <c r="J20" s="36">
        <v>0.92765668270729029</v>
      </c>
      <c r="K20" s="38" t="s">
        <v>104</v>
      </c>
      <c r="M20" s="37" t="s">
        <v>107</v>
      </c>
      <c r="N20" s="37">
        <v>29004384</v>
      </c>
      <c r="O20" s="37" t="s">
        <v>108</v>
      </c>
      <c r="P20" s="37">
        <v>0</v>
      </c>
      <c r="Q20" s="37">
        <v>4.13483</v>
      </c>
      <c r="R20" s="37">
        <v>5.1388499999999997</v>
      </c>
      <c r="S20" s="37">
        <v>5.3586600000000004</v>
      </c>
      <c r="U20">
        <v>1.0427741615341954</v>
      </c>
      <c r="V20">
        <v>0.80462165659632023</v>
      </c>
      <c r="W20" s="35">
        <v>1.8473958181305157</v>
      </c>
    </row>
    <row r="21" spans="1:23">
      <c r="A21" s="38" t="s">
        <v>109</v>
      </c>
      <c r="B21" s="38">
        <v>29024629</v>
      </c>
      <c r="C21" s="38" t="s">
        <v>110</v>
      </c>
      <c r="D21" s="38">
        <v>0</v>
      </c>
      <c r="E21" s="38">
        <v>0</v>
      </c>
      <c r="F21" s="38">
        <v>14.891500000000001</v>
      </c>
      <c r="G21" s="38">
        <v>14.047000000000001</v>
      </c>
      <c r="H21" s="38">
        <v>0.94328979619245878</v>
      </c>
      <c r="I21" s="38">
        <v>0</v>
      </c>
      <c r="J21" s="36">
        <v>0.94328979619245878</v>
      </c>
      <c r="K21" s="38" t="s">
        <v>104</v>
      </c>
      <c r="M21" s="37" t="s">
        <v>109</v>
      </c>
      <c r="N21" s="37">
        <v>29024629</v>
      </c>
      <c r="O21" s="37" t="s">
        <v>110</v>
      </c>
      <c r="P21" s="37">
        <v>0</v>
      </c>
      <c r="Q21" s="37">
        <v>8.5881399999999992</v>
      </c>
      <c r="R21" s="37">
        <v>32.954000000000001</v>
      </c>
      <c r="S21" s="37">
        <v>34.873600000000003</v>
      </c>
      <c r="U21">
        <v>1.0582508951872307</v>
      </c>
      <c r="V21">
        <v>0.26060994113006003</v>
      </c>
      <c r="W21" s="35">
        <v>1.3188608363172907</v>
      </c>
    </row>
    <row r="22" spans="1:23">
      <c r="A22" s="38" t="s">
        <v>111</v>
      </c>
      <c r="B22" s="38">
        <v>29055805</v>
      </c>
      <c r="C22" s="38" t="s">
        <v>112</v>
      </c>
      <c r="D22" s="38">
        <v>0</v>
      </c>
      <c r="E22" s="38">
        <v>0</v>
      </c>
      <c r="F22" s="38">
        <v>127.459</v>
      </c>
      <c r="G22" s="38">
        <v>122.651</v>
      </c>
      <c r="H22" s="38">
        <v>0.96227806588785403</v>
      </c>
      <c r="I22" s="38">
        <v>0</v>
      </c>
      <c r="J22" s="36">
        <v>0.96227806588785403</v>
      </c>
      <c r="K22" s="38" t="s">
        <v>104</v>
      </c>
      <c r="M22" s="37" t="s">
        <v>111</v>
      </c>
      <c r="N22" s="37">
        <v>29055805</v>
      </c>
      <c r="O22" s="37" t="s">
        <v>112</v>
      </c>
      <c r="P22" s="37">
        <v>0</v>
      </c>
      <c r="Q22" s="37">
        <v>37.360799999999998</v>
      </c>
      <c r="R22" s="37">
        <v>120.764</v>
      </c>
      <c r="S22" s="37">
        <v>118.548</v>
      </c>
      <c r="U22">
        <v>0.98165016064390054</v>
      </c>
      <c r="V22">
        <v>0.30937034215494685</v>
      </c>
      <c r="W22" s="35">
        <v>1.2910205027988475</v>
      </c>
    </row>
    <row r="23" spans="1:23">
      <c r="A23" s="38" t="s">
        <v>113</v>
      </c>
      <c r="B23" s="38">
        <v>29194071</v>
      </c>
      <c r="C23" s="38" t="s">
        <v>114</v>
      </c>
      <c r="D23" s="38">
        <v>0</v>
      </c>
      <c r="E23" s="38">
        <v>0</v>
      </c>
      <c r="F23" s="38">
        <v>7.7358599999999997</v>
      </c>
      <c r="G23" s="38">
        <v>7.4592499999999999</v>
      </c>
      <c r="H23" s="38">
        <v>0.96424314814383927</v>
      </c>
      <c r="I23" s="38">
        <v>0</v>
      </c>
      <c r="J23" s="36">
        <v>0.96424314814383927</v>
      </c>
      <c r="K23" s="38" t="s">
        <v>104</v>
      </c>
      <c r="M23" s="37" t="s">
        <v>113</v>
      </c>
      <c r="N23" s="37">
        <v>29194071</v>
      </c>
      <c r="O23" s="37" t="s">
        <v>114</v>
      </c>
      <c r="P23" s="37">
        <v>0</v>
      </c>
      <c r="Q23" s="37">
        <v>3.4874800000000001</v>
      </c>
      <c r="R23" s="37">
        <v>10.8964</v>
      </c>
      <c r="S23" s="37">
        <v>10.2036</v>
      </c>
      <c r="U23">
        <v>0.93641936786461588</v>
      </c>
      <c r="V23">
        <v>0.32005800080760621</v>
      </c>
      <c r="W23" s="35">
        <v>1.2564773686722222</v>
      </c>
    </row>
    <row r="24" spans="1:23">
      <c r="A24" s="38" t="s">
        <v>115</v>
      </c>
      <c r="B24" s="38">
        <v>29536933</v>
      </c>
      <c r="C24" s="38" t="s">
        <v>116</v>
      </c>
      <c r="D24" s="38">
        <v>0</v>
      </c>
      <c r="E24" s="38">
        <v>0</v>
      </c>
      <c r="F24" s="38">
        <v>10.108000000000001</v>
      </c>
      <c r="G24" s="38">
        <v>9.3897099999999991</v>
      </c>
      <c r="H24" s="38">
        <v>0.92893846458250873</v>
      </c>
      <c r="I24" s="38">
        <v>0</v>
      </c>
      <c r="J24" s="36">
        <v>0.92893846458250873</v>
      </c>
      <c r="K24" s="38" t="s">
        <v>104</v>
      </c>
      <c r="M24" s="37" t="s">
        <v>115</v>
      </c>
      <c r="N24" s="37">
        <v>29536933</v>
      </c>
      <c r="O24" s="37" t="s">
        <v>116</v>
      </c>
      <c r="P24" s="37">
        <v>1.3134E-2</v>
      </c>
      <c r="Q24" s="37">
        <v>4.2864100000000001</v>
      </c>
      <c r="R24" s="37">
        <v>8.6408400000000007</v>
      </c>
      <c r="S24" s="37">
        <v>10.196</v>
      </c>
      <c r="U24">
        <v>1.1799778725216528</v>
      </c>
      <c r="V24">
        <v>0.49606404007017835</v>
      </c>
      <c r="W24" s="35">
        <v>1.6760419125918311</v>
      </c>
    </row>
    <row r="25" spans="1:23">
      <c r="A25" s="37" t="s">
        <v>117</v>
      </c>
      <c r="B25" s="37">
        <v>31118416</v>
      </c>
      <c r="C25" s="37" t="s">
        <v>118</v>
      </c>
      <c r="D25" s="37">
        <v>4.5899200000000001E-2</v>
      </c>
      <c r="E25" s="37">
        <v>5.7962699999999998</v>
      </c>
      <c r="F25" s="37">
        <v>6.90442</v>
      </c>
      <c r="G25" s="37">
        <v>6.8928700000000003</v>
      </c>
      <c r="H25" s="37">
        <v>0.99832715854481624</v>
      </c>
      <c r="I25" s="37">
        <v>0.83950136289507293</v>
      </c>
      <c r="J25" s="35">
        <v>1.8378285214398891</v>
      </c>
      <c r="M25" s="37" t="s">
        <v>117</v>
      </c>
      <c r="N25" s="37">
        <v>31118416</v>
      </c>
      <c r="O25" s="37" t="s">
        <v>119</v>
      </c>
      <c r="P25" s="37">
        <v>0</v>
      </c>
      <c r="Q25" s="37">
        <v>6.3311500000000001</v>
      </c>
      <c r="R25" s="37">
        <v>12.060499999999999</v>
      </c>
      <c r="S25" s="37">
        <v>11.2349</v>
      </c>
      <c r="U25">
        <v>0.93154512665312383</v>
      </c>
      <c r="V25">
        <v>0.52494921437751341</v>
      </c>
      <c r="W25" s="35">
        <v>1.4564943410306372</v>
      </c>
    </row>
    <row r="26" spans="1:23">
      <c r="A26" s="37" t="s">
        <v>120</v>
      </c>
      <c r="B26" s="37">
        <v>31659622</v>
      </c>
      <c r="C26" s="37" t="s">
        <v>121</v>
      </c>
      <c r="D26" s="37">
        <v>0</v>
      </c>
      <c r="E26" s="37">
        <v>148.98599999999999</v>
      </c>
      <c r="F26" s="37">
        <v>295.565</v>
      </c>
      <c r="G26" s="37">
        <v>277.87700000000001</v>
      </c>
      <c r="H26" s="37">
        <v>0.94015529578942025</v>
      </c>
      <c r="I26" s="37">
        <v>0.50407186236530033</v>
      </c>
      <c r="J26" s="35">
        <v>1.4442271581547206</v>
      </c>
      <c r="M26" s="37" t="s">
        <v>120</v>
      </c>
      <c r="N26" s="37">
        <v>31659622</v>
      </c>
      <c r="O26" s="37" t="s">
        <v>121</v>
      </c>
      <c r="P26" s="37">
        <v>3.51572E-2</v>
      </c>
      <c r="Q26" s="37">
        <v>98.857100000000003</v>
      </c>
      <c r="R26" s="37">
        <v>257.86500000000001</v>
      </c>
      <c r="S26" s="37">
        <v>263.33800000000002</v>
      </c>
      <c r="U26">
        <v>1.0212242840245866</v>
      </c>
      <c r="V26">
        <v>0.38336765361720282</v>
      </c>
      <c r="W26" s="35">
        <v>1.4045919376417895</v>
      </c>
    </row>
    <row r="27" spans="1:23">
      <c r="A27" s="37" t="s">
        <v>122</v>
      </c>
      <c r="B27" s="37">
        <v>31671033</v>
      </c>
      <c r="C27" s="37" t="s">
        <v>123</v>
      </c>
      <c r="D27" s="37">
        <v>6.0462199999999997E-3</v>
      </c>
      <c r="E27" s="37">
        <v>6.7518599999999998</v>
      </c>
      <c r="F27" s="37">
        <v>9.9884799999999991</v>
      </c>
      <c r="G27" s="37">
        <v>9.1631699999999991</v>
      </c>
      <c r="H27" s="37">
        <v>0.91737381463445888</v>
      </c>
      <c r="I27" s="37">
        <v>0.67596471134747227</v>
      </c>
      <c r="J27" s="35">
        <v>1.593338525981931</v>
      </c>
      <c r="M27" s="37" t="s">
        <v>122</v>
      </c>
      <c r="N27" s="37">
        <v>31671033</v>
      </c>
      <c r="O27" s="37" t="s">
        <v>124</v>
      </c>
      <c r="P27" s="37">
        <v>0</v>
      </c>
      <c r="Q27" s="37">
        <v>6.82538</v>
      </c>
      <c r="R27" s="37">
        <v>11.1157</v>
      </c>
      <c r="S27" s="37">
        <v>10.402900000000001</v>
      </c>
      <c r="U27">
        <v>0.93587448383817484</v>
      </c>
      <c r="V27">
        <v>0.61403060535998633</v>
      </c>
      <c r="W27" s="35">
        <v>1.5499050891981612</v>
      </c>
    </row>
    <row r="28" spans="1:23">
      <c r="A28" s="37" t="s">
        <v>125</v>
      </c>
      <c r="B28" s="37">
        <v>31873020</v>
      </c>
      <c r="C28" s="37" t="s">
        <v>126</v>
      </c>
      <c r="D28" s="37">
        <v>0</v>
      </c>
      <c r="E28" s="37">
        <v>4.4337400000000002</v>
      </c>
      <c r="F28" s="37">
        <v>4.0090300000000001</v>
      </c>
      <c r="G28" s="37">
        <v>4.3912899999999997</v>
      </c>
      <c r="H28" s="37">
        <v>1.0953497479440162</v>
      </c>
      <c r="I28" s="37">
        <v>1.1059383441879955</v>
      </c>
      <c r="J28" s="35">
        <v>2.2012880921320117</v>
      </c>
      <c r="M28" s="37" t="s">
        <v>125</v>
      </c>
      <c r="N28" s="37">
        <v>31873315</v>
      </c>
      <c r="O28" s="37" t="s">
        <v>127</v>
      </c>
      <c r="P28" s="37">
        <v>0</v>
      </c>
      <c r="Q28" s="37">
        <v>5.04</v>
      </c>
      <c r="R28" s="37">
        <v>9.0021000000000004</v>
      </c>
      <c r="S28" s="37">
        <v>7.9382299999999999</v>
      </c>
      <c r="U28">
        <v>0.88181979760278151</v>
      </c>
      <c r="V28">
        <v>0.55986936381510977</v>
      </c>
      <c r="W28" s="35">
        <v>1.4416891614178913</v>
      </c>
    </row>
    <row r="29" spans="1:23">
      <c r="A29" s="37" t="s">
        <v>128</v>
      </c>
      <c r="B29" s="37">
        <v>32268228</v>
      </c>
      <c r="C29" s="37" t="s">
        <v>129</v>
      </c>
      <c r="D29" s="37">
        <v>0</v>
      </c>
      <c r="E29" s="37">
        <v>4.5059399999999998</v>
      </c>
      <c r="F29" s="37">
        <v>2.1456400000000002</v>
      </c>
      <c r="G29" s="37">
        <v>2.4474399999999998</v>
      </c>
      <c r="H29" s="37">
        <v>1.1406573330101972</v>
      </c>
      <c r="I29" s="37">
        <v>2.100044741895192</v>
      </c>
      <c r="J29" s="35">
        <v>3.2407020749053892</v>
      </c>
      <c r="M29" s="37" t="s">
        <v>128</v>
      </c>
      <c r="N29" s="37">
        <v>32268219</v>
      </c>
      <c r="O29" s="37" t="s">
        <v>129</v>
      </c>
      <c r="P29" s="37">
        <v>0</v>
      </c>
      <c r="Q29" s="37">
        <v>2.8220999999999998</v>
      </c>
      <c r="R29" s="37">
        <v>8.3012999999999995</v>
      </c>
      <c r="S29" s="37">
        <v>7.7004599999999996</v>
      </c>
      <c r="U29">
        <v>0.92762097502800767</v>
      </c>
      <c r="V29">
        <v>0.33995880163347908</v>
      </c>
      <c r="W29" s="35">
        <v>1.2675797766614867</v>
      </c>
    </row>
    <row r="30" spans="1:23">
      <c r="A30" s="37" t="s">
        <v>130</v>
      </c>
      <c r="B30" s="37">
        <v>32311018</v>
      </c>
      <c r="C30" s="37" t="s">
        <v>131</v>
      </c>
      <c r="D30" s="37">
        <v>0</v>
      </c>
      <c r="E30" s="37">
        <v>4.8378800000000002</v>
      </c>
      <c r="F30" s="37">
        <v>6.3474300000000001</v>
      </c>
      <c r="G30" s="37">
        <v>6.4741600000000004</v>
      </c>
      <c r="H30" s="37">
        <v>1.0199655608647911</v>
      </c>
      <c r="I30" s="37">
        <v>0.76217933872449162</v>
      </c>
      <c r="J30" s="35">
        <v>1.7821448995892828</v>
      </c>
      <c r="M30" s="37" t="s">
        <v>130</v>
      </c>
      <c r="N30" s="37">
        <v>32311018</v>
      </c>
      <c r="O30" s="37" t="s">
        <v>132</v>
      </c>
      <c r="P30" s="37">
        <v>0</v>
      </c>
      <c r="Q30" s="37">
        <v>4.5865499999999999</v>
      </c>
      <c r="R30" s="37">
        <v>4.5030999999999999</v>
      </c>
      <c r="S30" s="37">
        <v>4.5091000000000001</v>
      </c>
      <c r="U30">
        <v>1.0013324154471364</v>
      </c>
      <c r="V30">
        <v>1.0185316781772558</v>
      </c>
      <c r="W30" s="35">
        <v>2.0198640936243919</v>
      </c>
    </row>
    <row r="31" spans="1:23">
      <c r="A31" s="37" t="s">
        <v>133</v>
      </c>
      <c r="B31" s="37">
        <v>32592079</v>
      </c>
      <c r="C31" s="37" t="s">
        <v>134</v>
      </c>
      <c r="D31" s="37">
        <v>0</v>
      </c>
      <c r="E31" s="37">
        <v>30.36</v>
      </c>
      <c r="F31" s="37">
        <v>24.8782</v>
      </c>
      <c r="G31" s="37">
        <v>25.832999999999998</v>
      </c>
      <c r="H31" s="37">
        <v>1.0383789824022638</v>
      </c>
      <c r="I31" s="37">
        <v>1.2203455233899558</v>
      </c>
      <c r="J31" s="35">
        <v>2.2587245057922196</v>
      </c>
      <c r="M31" s="37" t="s">
        <v>135</v>
      </c>
      <c r="N31" s="37">
        <v>32592079</v>
      </c>
      <c r="O31" s="37" t="s">
        <v>136</v>
      </c>
      <c r="P31" s="37">
        <v>0</v>
      </c>
      <c r="Q31" s="37">
        <v>20.042300000000001</v>
      </c>
      <c r="R31" s="37">
        <v>21.136299999999999</v>
      </c>
      <c r="S31" s="37">
        <v>20.042300000000001</v>
      </c>
      <c r="U31">
        <v>0.94824070438061547</v>
      </c>
      <c r="V31">
        <v>0.94824070438061547</v>
      </c>
      <c r="W31" s="35">
        <v>1.8964814087612309</v>
      </c>
    </row>
    <row r="32" spans="1:23">
      <c r="A32" s="37" t="s">
        <v>137</v>
      </c>
      <c r="B32" s="37">
        <v>32628759</v>
      </c>
      <c r="C32" s="37" t="s">
        <v>138</v>
      </c>
      <c r="D32" s="37">
        <v>0</v>
      </c>
      <c r="E32" s="37">
        <v>11.56</v>
      </c>
      <c r="F32" s="37">
        <v>30.572399999999998</v>
      </c>
      <c r="G32" s="37">
        <v>29.9221</v>
      </c>
      <c r="H32" s="37">
        <v>0.97872918056809421</v>
      </c>
      <c r="I32" s="37">
        <v>0.37811882613075848</v>
      </c>
      <c r="J32" s="35">
        <v>1.3568480066988526</v>
      </c>
      <c r="M32" s="37" t="s">
        <v>137</v>
      </c>
      <c r="N32" s="37">
        <v>32628759</v>
      </c>
      <c r="O32" s="37" t="s">
        <v>139</v>
      </c>
      <c r="P32" s="37">
        <v>5.6738499999999997E-2</v>
      </c>
      <c r="Q32" s="37">
        <v>10.783799999999999</v>
      </c>
      <c r="R32" s="37">
        <v>37.026499999999999</v>
      </c>
      <c r="S32" s="37">
        <v>36.091500000000003</v>
      </c>
      <c r="U32">
        <v>0.97474781575358205</v>
      </c>
      <c r="V32">
        <v>0.2912454593331803</v>
      </c>
      <c r="W32" s="35">
        <v>1.2659932750867624</v>
      </c>
    </row>
    <row r="33" spans="1:23">
      <c r="A33" s="37" t="s">
        <v>140</v>
      </c>
      <c r="B33" s="37">
        <v>32733899</v>
      </c>
      <c r="C33" s="37" t="s">
        <v>141</v>
      </c>
      <c r="D33" s="37">
        <v>0.42331000000000002</v>
      </c>
      <c r="E33" s="37">
        <v>15.3604</v>
      </c>
      <c r="F33" s="37">
        <v>24.406099999999999</v>
      </c>
      <c r="G33" s="37">
        <v>28.833300000000001</v>
      </c>
      <c r="H33" s="37">
        <v>1.1813972736324116</v>
      </c>
      <c r="I33" s="37">
        <v>0.62936724835184654</v>
      </c>
      <c r="J33" s="35">
        <v>1.8107645219842583</v>
      </c>
      <c r="M33" s="37" t="s">
        <v>140</v>
      </c>
      <c r="N33" s="37">
        <v>32733899</v>
      </c>
      <c r="O33" s="37" t="s">
        <v>142</v>
      </c>
      <c r="P33" s="37">
        <v>0</v>
      </c>
      <c r="Q33" s="37">
        <v>12.443099999999999</v>
      </c>
      <c r="R33" s="37">
        <v>45.858699999999999</v>
      </c>
      <c r="S33" s="37">
        <v>48.531999999999996</v>
      </c>
      <c r="U33">
        <v>1.0582942822190773</v>
      </c>
      <c r="V33">
        <v>0.27133564623506551</v>
      </c>
      <c r="W33" s="35">
        <v>1.3296299284541429</v>
      </c>
    </row>
    <row r="34" spans="1:23">
      <c r="A34" s="37" t="s">
        <v>143</v>
      </c>
      <c r="B34" s="37">
        <v>33025935</v>
      </c>
      <c r="C34" s="37" t="s">
        <v>144</v>
      </c>
      <c r="D34" s="37">
        <v>0</v>
      </c>
      <c r="E34" s="37">
        <v>9.9652499999999993</v>
      </c>
      <c r="F34" s="37">
        <v>25.314599999999999</v>
      </c>
      <c r="G34" s="37">
        <v>19.653300000000002</v>
      </c>
      <c r="H34" s="37">
        <v>0.77636225735346409</v>
      </c>
      <c r="I34" s="37">
        <v>0.39365623000165911</v>
      </c>
      <c r="J34" s="35">
        <v>1.1700184873551231</v>
      </c>
      <c r="M34" s="37" t="s">
        <v>143</v>
      </c>
      <c r="N34" s="37">
        <v>33025845</v>
      </c>
      <c r="O34" s="37" t="s">
        <v>144</v>
      </c>
      <c r="P34" s="37">
        <v>0</v>
      </c>
      <c r="Q34" s="37">
        <v>2.4216500000000001</v>
      </c>
      <c r="R34" s="37">
        <v>9.0375099999999993</v>
      </c>
      <c r="S34" s="37">
        <v>7.8232100000000004</v>
      </c>
      <c r="U34">
        <v>0.86563776969541406</v>
      </c>
      <c r="V34">
        <v>0.26795544347945399</v>
      </c>
      <c r="W34" s="35">
        <v>1.1335932131748681</v>
      </c>
    </row>
    <row r="35" spans="1:23">
      <c r="A35" s="37" t="s">
        <v>145</v>
      </c>
      <c r="B35" s="37">
        <v>33070141</v>
      </c>
      <c r="C35" s="37" t="s">
        <v>146</v>
      </c>
      <c r="D35" s="37">
        <v>0</v>
      </c>
      <c r="E35" s="37">
        <v>28.313099999999999</v>
      </c>
      <c r="F35" s="37">
        <v>65.646600000000007</v>
      </c>
      <c r="G35" s="37">
        <v>39.900700000000001</v>
      </c>
      <c r="H35" s="37">
        <v>0.60781061014584148</v>
      </c>
      <c r="I35" s="37">
        <v>0.43129575636818962</v>
      </c>
      <c r="J35" s="35">
        <v>1.039106366514031</v>
      </c>
      <c r="M35" s="37" t="s">
        <v>145</v>
      </c>
      <c r="N35" s="37">
        <v>33070144</v>
      </c>
      <c r="O35" s="37" t="s">
        <v>146</v>
      </c>
      <c r="P35" s="37">
        <v>0</v>
      </c>
      <c r="Q35" s="37">
        <v>8.2055000000000007</v>
      </c>
      <c r="R35" s="37">
        <v>25.897099999999998</v>
      </c>
      <c r="S35" s="37">
        <v>23.732900000000001</v>
      </c>
      <c r="U35">
        <v>0.91643079727073695</v>
      </c>
      <c r="V35">
        <v>0.31685014924451005</v>
      </c>
      <c r="W35" s="35">
        <v>1.233280946515247</v>
      </c>
    </row>
    <row r="36" spans="1:23">
      <c r="A36" s="37" t="s">
        <v>147</v>
      </c>
      <c r="B36" s="37">
        <v>33229901</v>
      </c>
      <c r="C36" s="37" t="s">
        <v>148</v>
      </c>
      <c r="D36" s="37">
        <v>0</v>
      </c>
      <c r="E36" s="37">
        <v>5.9888899999999996</v>
      </c>
      <c r="F36" s="37">
        <v>8.2303700000000006</v>
      </c>
      <c r="G36" s="37">
        <v>8.0750899999999994</v>
      </c>
      <c r="H36" s="37">
        <v>0.98113329048390274</v>
      </c>
      <c r="I36" s="37">
        <v>0.72765744431902812</v>
      </c>
      <c r="J36" s="35">
        <v>1.708790734802931</v>
      </c>
      <c r="M36" s="37" t="s">
        <v>147</v>
      </c>
      <c r="N36" s="37">
        <v>33229901</v>
      </c>
      <c r="O36" s="37" t="s">
        <v>148</v>
      </c>
      <c r="P36" s="37">
        <v>0</v>
      </c>
      <c r="Q36" s="37">
        <v>7.8271899999999999</v>
      </c>
      <c r="R36" s="37">
        <v>11.623200000000001</v>
      </c>
      <c r="S36" s="37">
        <v>13.646699999999999</v>
      </c>
      <c r="T36" t="s">
        <v>149</v>
      </c>
      <c r="U36">
        <v>1.1740914722279578</v>
      </c>
      <c r="V36">
        <v>0.67341093674719521</v>
      </c>
      <c r="W36" s="35">
        <v>1.8475024089751531</v>
      </c>
    </row>
    <row r="37" spans="1:23">
      <c r="A37" s="37" t="s">
        <v>150</v>
      </c>
      <c r="B37" s="37">
        <v>33266367</v>
      </c>
      <c r="C37" s="37" t="s">
        <v>151</v>
      </c>
      <c r="D37" s="37">
        <v>0</v>
      </c>
      <c r="E37" s="37">
        <v>3.78078</v>
      </c>
      <c r="F37" s="37">
        <v>2.3558300000000001</v>
      </c>
      <c r="G37" s="37">
        <v>2.4109699999999998</v>
      </c>
      <c r="H37" s="37">
        <v>1.0234057635737721</v>
      </c>
      <c r="I37" s="37">
        <v>1.6048611317454995</v>
      </c>
      <c r="J37" s="35">
        <v>2.6282668953192716</v>
      </c>
      <c r="M37" s="37" t="s">
        <v>150</v>
      </c>
      <c r="N37" s="37">
        <v>33266358</v>
      </c>
      <c r="O37" s="37" t="s">
        <v>151</v>
      </c>
      <c r="P37" s="37">
        <v>0</v>
      </c>
      <c r="Q37" s="37">
        <v>7.8271899999999999</v>
      </c>
      <c r="R37" s="37">
        <v>11.623200000000001</v>
      </c>
      <c r="S37" s="37">
        <v>13.646699999999999</v>
      </c>
      <c r="U37">
        <v>1.1740914722279578</v>
      </c>
      <c r="V37">
        <v>0.67341093674719521</v>
      </c>
      <c r="W37" s="35">
        <v>1.8475024089751531</v>
      </c>
    </row>
    <row r="38" spans="1:23">
      <c r="A38" s="37" t="s">
        <v>152</v>
      </c>
      <c r="B38" s="37">
        <v>33324429</v>
      </c>
      <c r="C38" s="37" t="s">
        <v>153</v>
      </c>
      <c r="D38" s="37">
        <v>0</v>
      </c>
      <c r="E38" s="37">
        <v>9.1951000000000001</v>
      </c>
      <c r="F38" s="37">
        <v>35.5565</v>
      </c>
      <c r="G38" s="37">
        <v>37.023800000000001</v>
      </c>
      <c r="H38" s="37">
        <v>1.0412667163528468</v>
      </c>
      <c r="I38" s="37">
        <v>0.25860531829623273</v>
      </c>
      <c r="J38" s="35">
        <v>1.2998720346490795</v>
      </c>
      <c r="M38" s="37" t="s">
        <v>152</v>
      </c>
      <c r="N38" s="37">
        <v>33324477</v>
      </c>
      <c r="O38" s="37" t="s">
        <v>153</v>
      </c>
      <c r="P38" s="37">
        <v>0</v>
      </c>
      <c r="Q38" s="37">
        <v>4.7107900000000003</v>
      </c>
      <c r="R38" s="37">
        <v>24.520199999999999</v>
      </c>
      <c r="S38" s="37">
        <v>24.162099999999999</v>
      </c>
      <c r="U38">
        <v>0.98539571455371489</v>
      </c>
      <c r="V38">
        <v>0.1921187429140056</v>
      </c>
      <c r="W38" s="35">
        <v>1.1775144574677205</v>
      </c>
    </row>
    <row r="39" spans="1:23">
      <c r="A39" s="37" t="s">
        <v>154</v>
      </c>
      <c r="B39" s="37">
        <v>33402896</v>
      </c>
      <c r="C39" s="37" t="s">
        <v>155</v>
      </c>
      <c r="D39" s="37">
        <v>8.9718899999999997E-3</v>
      </c>
      <c r="E39" s="37">
        <v>15.91</v>
      </c>
      <c r="F39" s="37">
        <v>29.299900000000001</v>
      </c>
      <c r="G39" s="37">
        <v>28.677299999999999</v>
      </c>
      <c r="H39" s="37">
        <v>0.97875078071938804</v>
      </c>
      <c r="I39" s="37">
        <v>0.54300526622957757</v>
      </c>
      <c r="J39" s="35">
        <v>1.5217560469489655</v>
      </c>
      <c r="M39" s="37" t="s">
        <v>154</v>
      </c>
      <c r="N39" s="37">
        <v>33402896</v>
      </c>
      <c r="O39" s="37" t="s">
        <v>155</v>
      </c>
      <c r="P39" s="37">
        <v>0</v>
      </c>
      <c r="Q39" s="37">
        <v>13.4129</v>
      </c>
      <c r="R39" s="37">
        <v>39.940300000000001</v>
      </c>
      <c r="S39" s="37">
        <v>37.420900000000003</v>
      </c>
      <c r="U39">
        <v>0.93692085437515493</v>
      </c>
      <c r="V39">
        <v>0.33582371689746948</v>
      </c>
      <c r="W39" s="35">
        <v>1.2727445712726244</v>
      </c>
    </row>
    <row r="40" spans="1:23">
      <c r="A40" s="37" t="s">
        <v>156</v>
      </c>
      <c r="B40" s="37">
        <v>33432485</v>
      </c>
      <c r="C40" s="37" t="s">
        <v>157</v>
      </c>
      <c r="D40" s="37">
        <v>0</v>
      </c>
      <c r="E40" s="37">
        <v>7.9920799999999996</v>
      </c>
      <c r="F40" s="37">
        <v>45.293900000000001</v>
      </c>
      <c r="G40" s="37">
        <v>44.048499999999997</v>
      </c>
      <c r="H40" s="37">
        <v>0.97250402372063338</v>
      </c>
      <c r="I40" s="37">
        <v>0.17644936735410285</v>
      </c>
      <c r="J40" s="35">
        <v>1.1489533910747363</v>
      </c>
      <c r="M40" s="37" t="s">
        <v>156</v>
      </c>
      <c r="N40" s="37">
        <v>33432485</v>
      </c>
      <c r="O40" s="37" t="s">
        <v>157</v>
      </c>
      <c r="P40" s="37">
        <v>0</v>
      </c>
      <c r="Q40" s="37">
        <v>11.3277</v>
      </c>
      <c r="R40" s="37">
        <v>32.001899999999999</v>
      </c>
      <c r="S40" s="37">
        <v>32.929900000000004</v>
      </c>
      <c r="U40">
        <v>1.0289982782272304</v>
      </c>
      <c r="V40">
        <v>0.35396960805452177</v>
      </c>
      <c r="W40" s="35">
        <v>1.3829678862817523</v>
      </c>
    </row>
    <row r="41" spans="1:23">
      <c r="A41" s="37" t="s">
        <v>158</v>
      </c>
      <c r="B41" s="37">
        <v>33503931</v>
      </c>
      <c r="C41" s="37" t="s">
        <v>159</v>
      </c>
      <c r="D41" s="37">
        <v>0</v>
      </c>
      <c r="E41" s="37">
        <v>23.690100000000001</v>
      </c>
      <c r="F41" s="37">
        <v>31.327200000000001</v>
      </c>
      <c r="G41" s="37">
        <v>31.595700000000001</v>
      </c>
      <c r="H41" s="37">
        <v>1.0085708266298934</v>
      </c>
      <c r="I41" s="37">
        <v>0.75621504634949821</v>
      </c>
      <c r="J41" s="35">
        <v>1.7647858729793917</v>
      </c>
      <c r="M41" s="37" t="s">
        <v>158</v>
      </c>
      <c r="N41" s="37">
        <v>33503931</v>
      </c>
      <c r="O41" s="37" t="s">
        <v>159</v>
      </c>
      <c r="P41" s="37">
        <v>0</v>
      </c>
      <c r="Q41" s="37">
        <v>19.463699999999999</v>
      </c>
      <c r="R41" s="37">
        <v>15.4625</v>
      </c>
      <c r="S41" s="37">
        <v>15.44</v>
      </c>
      <c r="U41">
        <v>0.99854486661277275</v>
      </c>
      <c r="V41">
        <v>1.2587679870654809</v>
      </c>
      <c r="W41" s="35">
        <v>2.2573128536782536</v>
      </c>
    </row>
    <row r="42" spans="1:23">
      <c r="A42" s="37" t="s">
        <v>160</v>
      </c>
      <c r="B42" s="37">
        <v>33543038</v>
      </c>
      <c r="C42" s="37" t="s">
        <v>161</v>
      </c>
      <c r="D42" s="37">
        <v>0.67010899999999995</v>
      </c>
      <c r="E42" s="37">
        <v>26.584099999999999</v>
      </c>
      <c r="F42" s="37">
        <v>36.468000000000004</v>
      </c>
      <c r="G42" s="37">
        <v>37.214199999999998</v>
      </c>
      <c r="H42" s="37">
        <v>1.0204617747065918</v>
      </c>
      <c r="I42" s="37">
        <v>0.72897060436547101</v>
      </c>
      <c r="J42" s="35">
        <v>1.7494323790720627</v>
      </c>
      <c r="M42" s="37" t="s">
        <v>160</v>
      </c>
      <c r="N42" s="37">
        <v>33542618</v>
      </c>
      <c r="O42" s="37" t="s">
        <v>161</v>
      </c>
      <c r="P42" s="37">
        <v>1.7720199999999999</v>
      </c>
      <c r="Q42" s="37">
        <v>39.134399999999999</v>
      </c>
      <c r="R42" s="37">
        <v>122.032</v>
      </c>
      <c r="S42" s="37">
        <v>172.386</v>
      </c>
      <c r="U42">
        <v>1.4126294742362659</v>
      </c>
      <c r="V42">
        <v>0.32068965517241382</v>
      </c>
      <c r="W42" s="35">
        <v>1.7333191294086798</v>
      </c>
    </row>
    <row r="43" spans="1:23">
      <c r="A43" s="37" t="s">
        <v>162</v>
      </c>
      <c r="B43" s="37">
        <v>33559542</v>
      </c>
      <c r="C43" s="37" t="s">
        <v>163</v>
      </c>
      <c r="D43" s="37">
        <v>0.53899900000000001</v>
      </c>
      <c r="E43" s="37">
        <v>6.0205599999999997</v>
      </c>
      <c r="F43" s="37">
        <v>16.567</v>
      </c>
      <c r="G43" s="37">
        <v>18.192699999999999</v>
      </c>
      <c r="H43" s="37">
        <v>1.0981288102855071</v>
      </c>
      <c r="I43" s="37">
        <v>0.36340677249954728</v>
      </c>
      <c r="J43" s="35">
        <v>1.4615355827850545</v>
      </c>
      <c r="M43" s="37" t="s">
        <v>162</v>
      </c>
      <c r="N43" s="37">
        <v>33559542</v>
      </c>
      <c r="O43" s="37" t="s">
        <v>163</v>
      </c>
      <c r="P43" s="37">
        <v>0.13294500000000001</v>
      </c>
      <c r="Q43" s="37">
        <v>126.81</v>
      </c>
      <c r="R43" s="37">
        <v>257.57</v>
      </c>
      <c r="S43" s="37">
        <v>251.285</v>
      </c>
      <c r="T43" t="s">
        <v>149</v>
      </c>
      <c r="U43">
        <v>0.97559886632760029</v>
      </c>
      <c r="V43">
        <v>0.49233218154288155</v>
      </c>
      <c r="W43" s="35">
        <v>1.4679310478704819</v>
      </c>
    </row>
    <row r="44" spans="1:23">
      <c r="A44" s="37" t="s">
        <v>164</v>
      </c>
      <c r="B44" s="37">
        <v>33903453</v>
      </c>
      <c r="C44" s="37" t="s">
        <v>165</v>
      </c>
      <c r="D44" s="37">
        <v>2.2275E-2</v>
      </c>
      <c r="E44" s="37">
        <v>103.07599999999999</v>
      </c>
      <c r="F44" s="37">
        <v>222.87799999999999</v>
      </c>
      <c r="G44" s="37">
        <v>196.101</v>
      </c>
      <c r="H44" s="37">
        <v>0.87985803892712611</v>
      </c>
      <c r="I44" s="37">
        <v>0.46247722969516958</v>
      </c>
      <c r="J44" s="35">
        <v>1.3423352686222958</v>
      </c>
      <c r="M44" s="37" t="s">
        <v>166</v>
      </c>
      <c r="N44" s="37">
        <v>33903453</v>
      </c>
      <c r="O44" s="37" t="s">
        <v>165</v>
      </c>
      <c r="P44" s="37">
        <v>0.13294500000000001</v>
      </c>
      <c r="Q44" s="37">
        <v>126.81</v>
      </c>
      <c r="R44" s="37">
        <v>257.57</v>
      </c>
      <c r="S44" s="37">
        <v>251.285</v>
      </c>
      <c r="U44">
        <v>0.97559886632760029</v>
      </c>
      <c r="V44">
        <v>0.49233218154288155</v>
      </c>
      <c r="W44" s="35">
        <v>1.4679310478704819</v>
      </c>
    </row>
    <row r="45" spans="1:23">
      <c r="A45" s="37" t="s">
        <v>167</v>
      </c>
      <c r="B45" s="37">
        <v>33589341</v>
      </c>
      <c r="C45" s="37" t="s">
        <v>168</v>
      </c>
      <c r="D45" s="37">
        <v>0</v>
      </c>
      <c r="E45" s="37">
        <v>23.7254</v>
      </c>
      <c r="F45" s="37">
        <v>33.133600000000001</v>
      </c>
      <c r="G45" s="37">
        <v>32.621099999999998</v>
      </c>
      <c r="H45" s="37">
        <v>0.98453231764734284</v>
      </c>
      <c r="I45" s="37">
        <v>0.71605258710191466</v>
      </c>
      <c r="J45" s="35">
        <v>1.7005849047492574</v>
      </c>
      <c r="M45" s="37" t="s">
        <v>167</v>
      </c>
      <c r="N45" s="37">
        <v>33589341</v>
      </c>
      <c r="O45" s="37" t="s">
        <v>168</v>
      </c>
      <c r="P45" s="37">
        <v>0</v>
      </c>
      <c r="Q45" s="37">
        <v>24.6556</v>
      </c>
      <c r="R45" s="37">
        <v>38.647799999999997</v>
      </c>
      <c r="S45" s="37">
        <v>39.476500000000001</v>
      </c>
      <c r="U45">
        <v>1.0214423589441055</v>
      </c>
      <c r="V45">
        <v>0.63795610616904463</v>
      </c>
      <c r="W45" s="35">
        <v>1.6593984651131501</v>
      </c>
    </row>
    <row r="46" spans="1:23">
      <c r="A46" s="37" t="s">
        <v>169</v>
      </c>
      <c r="B46" s="37">
        <v>33642400</v>
      </c>
      <c r="C46" s="37" t="s">
        <v>170</v>
      </c>
      <c r="D46" s="37">
        <v>0</v>
      </c>
      <c r="E46" s="37">
        <v>17.9056</v>
      </c>
      <c r="F46" s="37">
        <v>24.538</v>
      </c>
      <c r="G46" s="37">
        <v>27.073699999999999</v>
      </c>
      <c r="H46" s="37">
        <v>1.1033376803325454</v>
      </c>
      <c r="I46" s="37">
        <v>0.72970902274023963</v>
      </c>
      <c r="J46" s="35">
        <v>1.8330467030727851</v>
      </c>
      <c r="M46" s="37" t="s">
        <v>169</v>
      </c>
      <c r="N46" s="37">
        <v>33642400</v>
      </c>
      <c r="O46" s="37" t="s">
        <v>170</v>
      </c>
      <c r="P46" s="37">
        <v>0</v>
      </c>
      <c r="Q46" s="37">
        <v>25.0076</v>
      </c>
      <c r="R46" s="37">
        <v>44.291899999999998</v>
      </c>
      <c r="S46" s="37">
        <v>39.0867</v>
      </c>
      <c r="U46">
        <v>0.88247964074695373</v>
      </c>
      <c r="V46">
        <v>0.56460887882434485</v>
      </c>
      <c r="W46" s="35">
        <v>1.4470885195712986</v>
      </c>
    </row>
    <row r="47" spans="1:23">
      <c r="A47" s="37" t="s">
        <v>171</v>
      </c>
      <c r="B47" s="37">
        <v>34073224</v>
      </c>
      <c r="C47" s="37" t="s">
        <v>172</v>
      </c>
      <c r="D47" s="37">
        <v>0</v>
      </c>
      <c r="E47" s="37">
        <v>43.687800000000003</v>
      </c>
      <c r="F47" s="37">
        <v>64.369299999999996</v>
      </c>
      <c r="G47" s="37">
        <v>58.614699999999999</v>
      </c>
      <c r="H47" s="37">
        <v>0.91060023955519176</v>
      </c>
      <c r="I47" s="37">
        <v>0.67870553198496808</v>
      </c>
      <c r="J47" s="35">
        <v>1.5893057715401597</v>
      </c>
      <c r="M47" s="37" t="s">
        <v>171</v>
      </c>
      <c r="N47" s="37">
        <v>34073224</v>
      </c>
      <c r="O47" s="37" t="s">
        <v>173</v>
      </c>
      <c r="P47" s="37">
        <v>0</v>
      </c>
      <c r="Q47" s="37">
        <v>28.247900000000001</v>
      </c>
      <c r="R47" s="37">
        <v>35.157499999999999</v>
      </c>
      <c r="S47" s="37">
        <v>34.686</v>
      </c>
      <c r="U47">
        <v>0.98658892128279885</v>
      </c>
      <c r="V47">
        <v>0.80346725449761791</v>
      </c>
      <c r="W47" s="35">
        <v>1.7900561757804168</v>
      </c>
    </row>
    <row r="48" spans="1:23">
      <c r="A48" s="37" t="s">
        <v>174</v>
      </c>
      <c r="B48" s="37">
        <v>34364024</v>
      </c>
      <c r="C48" s="37" t="s">
        <v>175</v>
      </c>
      <c r="D48" s="37">
        <v>0</v>
      </c>
      <c r="E48" s="37">
        <v>0.33369700000000002</v>
      </c>
      <c r="F48" s="37">
        <v>9.1099099999999993</v>
      </c>
      <c r="G48" s="37">
        <v>10.9315</v>
      </c>
      <c r="H48" s="37">
        <v>1.1999569699371344</v>
      </c>
      <c r="I48" s="37">
        <v>3.6630109408325666E-2</v>
      </c>
      <c r="J48" s="35">
        <v>1.2365870793454601</v>
      </c>
      <c r="M48" s="37" t="s">
        <v>174</v>
      </c>
      <c r="N48" s="37">
        <v>34364024</v>
      </c>
      <c r="O48" s="37" t="s">
        <v>175</v>
      </c>
      <c r="P48" s="37">
        <v>0</v>
      </c>
      <c r="Q48" s="37">
        <v>0.57189000000000001</v>
      </c>
      <c r="R48" s="37">
        <v>1.5914900000000001</v>
      </c>
      <c r="S48" s="37">
        <v>2.3163800000000001</v>
      </c>
      <c r="U48">
        <v>1.4554788280165127</v>
      </c>
      <c r="V48">
        <v>0.35934250293749881</v>
      </c>
      <c r="W48" s="35">
        <v>1.8148213309540115</v>
      </c>
    </row>
    <row r="49" spans="1:23">
      <c r="A49" s="37" t="s">
        <v>176</v>
      </c>
      <c r="B49" s="37">
        <v>34375480</v>
      </c>
      <c r="C49" s="37" t="s">
        <v>177</v>
      </c>
      <c r="D49" s="37">
        <v>0</v>
      </c>
      <c r="E49" s="37">
        <v>0.53532120000000005</v>
      </c>
      <c r="F49" s="37">
        <v>34.729199999999999</v>
      </c>
      <c r="G49" s="37">
        <v>33.210900000000002</v>
      </c>
      <c r="H49" s="37">
        <v>0.95628174562040025</v>
      </c>
      <c r="I49" s="37">
        <v>1.5414152931826823E-2</v>
      </c>
      <c r="J49" s="35">
        <v>0.97169589855222704</v>
      </c>
      <c r="M49" s="37" t="s">
        <v>178</v>
      </c>
      <c r="N49" s="37">
        <v>34375480</v>
      </c>
      <c r="O49" s="37" t="s">
        <v>179</v>
      </c>
      <c r="P49" s="37">
        <v>0</v>
      </c>
      <c r="Q49" s="37">
        <v>0.97719999999999996</v>
      </c>
      <c r="R49" s="37">
        <v>13.846399999999999</v>
      </c>
      <c r="S49" s="37">
        <v>14.316700000000001</v>
      </c>
      <c r="U49">
        <v>1.0339655072798708</v>
      </c>
      <c r="V49">
        <v>7.0574300901317305E-2</v>
      </c>
      <c r="W49" s="35">
        <v>1.1045398081811881</v>
      </c>
    </row>
    <row r="50" spans="1:23">
      <c r="A50" s="37" t="s">
        <v>180</v>
      </c>
      <c r="B50" s="37">
        <v>34513142</v>
      </c>
      <c r="C50" s="37" t="s">
        <v>181</v>
      </c>
      <c r="D50" s="37">
        <v>0.20524000000000001</v>
      </c>
      <c r="E50" s="37">
        <v>31.360199999999999</v>
      </c>
      <c r="F50" s="37">
        <v>47.183799999999998</v>
      </c>
      <c r="G50" s="37">
        <v>47.634</v>
      </c>
      <c r="H50" s="37">
        <v>1.0095414103993321</v>
      </c>
      <c r="I50" s="37">
        <v>0.66463913461823765</v>
      </c>
      <c r="J50" s="35">
        <v>1.6741805450175697</v>
      </c>
      <c r="M50" s="37" t="s">
        <v>180</v>
      </c>
      <c r="N50" s="37">
        <v>34513142</v>
      </c>
      <c r="O50" s="37" t="s">
        <v>181</v>
      </c>
      <c r="P50" s="37">
        <v>0</v>
      </c>
      <c r="Q50" s="37">
        <v>0.19318299999999999</v>
      </c>
      <c r="R50" s="37">
        <v>27.841799999999999</v>
      </c>
      <c r="S50" s="37">
        <v>26.831499999999998</v>
      </c>
      <c r="U50">
        <v>0.96371283465867863</v>
      </c>
      <c r="V50">
        <v>6.9385959241141017E-3</v>
      </c>
      <c r="W50" s="35">
        <v>0.97065143058279268</v>
      </c>
    </row>
    <row r="51" spans="1:23">
      <c r="A51" s="37" t="s">
        <v>182</v>
      </c>
      <c r="B51" s="37">
        <v>34669389</v>
      </c>
      <c r="C51" s="37" t="s">
        <v>183</v>
      </c>
      <c r="D51" s="37">
        <v>0</v>
      </c>
      <c r="E51" s="37">
        <v>5.9478200000000001</v>
      </c>
      <c r="F51" s="37">
        <v>6.96082</v>
      </c>
      <c r="G51" s="37">
        <v>8.5737500000000004</v>
      </c>
      <c r="H51" s="37">
        <v>1.2317155162753815</v>
      </c>
      <c r="I51" s="37">
        <v>0.85447116862668482</v>
      </c>
      <c r="J51" s="35">
        <v>2.0861866849020663</v>
      </c>
      <c r="M51" s="37" t="s">
        <v>182</v>
      </c>
      <c r="N51" s="37">
        <v>34669389</v>
      </c>
      <c r="O51" s="37" t="s">
        <v>183</v>
      </c>
      <c r="P51" s="37">
        <v>0</v>
      </c>
      <c r="Q51" s="37">
        <v>3.4969100000000002</v>
      </c>
      <c r="R51" s="37">
        <v>1.4762299999999999</v>
      </c>
      <c r="S51" s="37">
        <v>2.2855799999999999</v>
      </c>
      <c r="U51">
        <v>1.5482546757619071</v>
      </c>
      <c r="V51">
        <v>2.3688110931223458</v>
      </c>
      <c r="W51" s="35">
        <v>3.9170657688842532</v>
      </c>
    </row>
    <row r="52" spans="1:23">
      <c r="A52" s="37" t="s">
        <v>184</v>
      </c>
      <c r="B52" s="37">
        <v>36034541</v>
      </c>
      <c r="C52" s="37" t="s">
        <v>185</v>
      </c>
      <c r="D52" s="37">
        <v>0</v>
      </c>
      <c r="E52" s="37">
        <v>17.2042</v>
      </c>
      <c r="F52" s="37">
        <v>18.777699999999999</v>
      </c>
      <c r="G52" s="37">
        <v>19.143000000000001</v>
      </c>
      <c r="H52" s="37">
        <v>1.0194539267322409</v>
      </c>
      <c r="I52" s="37">
        <v>0.91620379492696125</v>
      </c>
      <c r="J52" s="35">
        <v>1.9356577216592021</v>
      </c>
      <c r="M52" s="37" t="s">
        <v>184</v>
      </c>
      <c r="N52" s="37">
        <v>36034541</v>
      </c>
      <c r="O52" s="37" t="s">
        <v>185</v>
      </c>
      <c r="P52" s="37">
        <v>0</v>
      </c>
      <c r="Q52" s="37">
        <v>11.61</v>
      </c>
      <c r="R52" s="37">
        <v>6.1889900000000004</v>
      </c>
      <c r="S52" s="37">
        <v>6.7472500000000002</v>
      </c>
      <c r="U52">
        <v>1.0902021169851623</v>
      </c>
      <c r="V52">
        <v>1.8759119016188424</v>
      </c>
      <c r="W52" s="35">
        <v>2.9661140186040047</v>
      </c>
    </row>
    <row r="53" spans="1:23">
      <c r="A53" s="37" t="s">
        <v>186</v>
      </c>
      <c r="B53" s="37">
        <v>36069941</v>
      </c>
      <c r="C53" s="37" t="s">
        <v>187</v>
      </c>
      <c r="D53" s="37">
        <v>5.4260700000000002E-2</v>
      </c>
      <c r="E53" s="37">
        <v>61.030500000000004</v>
      </c>
      <c r="F53" s="37">
        <v>8.7563499999999994</v>
      </c>
      <c r="G53" s="37">
        <v>8.0787499999999994</v>
      </c>
      <c r="H53" s="37">
        <v>0.92261615855921697</v>
      </c>
      <c r="I53" s="37">
        <v>6.969856161528492</v>
      </c>
      <c r="J53" s="35">
        <v>7.8924723200877089</v>
      </c>
      <c r="M53" s="37" t="s">
        <v>186</v>
      </c>
      <c r="N53" s="37">
        <v>36069941</v>
      </c>
      <c r="O53" s="37" t="s">
        <v>188</v>
      </c>
      <c r="P53" s="37">
        <v>0</v>
      </c>
      <c r="Q53" s="37">
        <v>15.898199999999999</v>
      </c>
      <c r="R53" s="37">
        <v>33.904699999999998</v>
      </c>
      <c r="S53" s="37">
        <v>35.114199999999997</v>
      </c>
      <c r="U53">
        <v>1.0356735201904161</v>
      </c>
      <c r="V53">
        <v>0.46890844042271423</v>
      </c>
      <c r="W53" s="35">
        <v>1.5045819606131303</v>
      </c>
    </row>
    <row r="54" spans="1:23">
      <c r="A54" s="37" t="s">
        <v>189</v>
      </c>
      <c r="B54" s="37">
        <v>36135079</v>
      </c>
      <c r="C54" s="37" t="s">
        <v>190</v>
      </c>
      <c r="D54" s="37">
        <v>0</v>
      </c>
      <c r="E54" s="37">
        <v>0.77416200000000002</v>
      </c>
      <c r="F54" s="37">
        <v>5.5479599999999998</v>
      </c>
      <c r="G54" s="37">
        <v>5.1667899999999998</v>
      </c>
      <c r="H54" s="37">
        <v>0.93129546716270484</v>
      </c>
      <c r="I54" s="37">
        <v>0.13953993900460709</v>
      </c>
      <c r="J54" s="35">
        <v>1.070835406167312</v>
      </c>
      <c r="M54" s="37" t="s">
        <v>189</v>
      </c>
      <c r="N54" s="37">
        <v>36134912</v>
      </c>
      <c r="O54" s="37" t="s">
        <v>190</v>
      </c>
      <c r="P54" s="37">
        <v>0</v>
      </c>
      <c r="Q54" s="37">
        <v>0</v>
      </c>
      <c r="R54" s="37">
        <v>2.20512</v>
      </c>
      <c r="S54" s="37">
        <v>2.51308</v>
      </c>
      <c r="U54">
        <v>1.139656798722972</v>
      </c>
      <c r="V54">
        <v>0</v>
      </c>
      <c r="W54" s="35">
        <v>1.139656798722972</v>
      </c>
    </row>
    <row r="55" spans="1:23">
      <c r="A55" s="37" t="s">
        <v>191</v>
      </c>
      <c r="B55" s="37">
        <v>36156782</v>
      </c>
      <c r="C55" s="37" t="s">
        <v>192</v>
      </c>
      <c r="D55" s="37">
        <v>0</v>
      </c>
      <c r="E55" s="37">
        <v>11.534700000000001</v>
      </c>
      <c r="F55" s="37">
        <v>13.5511</v>
      </c>
      <c r="G55" s="37">
        <v>12.149100000000001</v>
      </c>
      <c r="H55" s="37">
        <v>0.89653976429957716</v>
      </c>
      <c r="I55" s="37">
        <v>0.85120027156467004</v>
      </c>
      <c r="J55" s="35">
        <v>1.7477400358642472</v>
      </c>
      <c r="M55" s="37" t="s">
        <v>193</v>
      </c>
      <c r="N55" s="37">
        <v>36156782</v>
      </c>
      <c r="O55" s="37" t="s">
        <v>192</v>
      </c>
      <c r="P55" s="37">
        <v>0</v>
      </c>
      <c r="Q55" s="37">
        <v>6.1328599999999997E-2</v>
      </c>
      <c r="R55" s="37">
        <v>13.458299999999999</v>
      </c>
      <c r="S55" s="37">
        <v>12.6229</v>
      </c>
      <c r="U55">
        <v>0.93792678124280182</v>
      </c>
      <c r="V55">
        <v>4.5569351255359148E-3</v>
      </c>
      <c r="W55" s="35">
        <v>0.94248371636833772</v>
      </c>
    </row>
    <row r="56" spans="1:23">
      <c r="A56" s="37" t="s">
        <v>194</v>
      </c>
      <c r="B56" s="37">
        <v>36320189</v>
      </c>
      <c r="C56" s="37" t="s">
        <v>195</v>
      </c>
      <c r="D56" s="37">
        <v>0</v>
      </c>
      <c r="E56" s="37">
        <v>1.3355399999999999</v>
      </c>
      <c r="F56" s="37">
        <v>16.633900000000001</v>
      </c>
      <c r="G56" s="37">
        <v>15.763999999999999</v>
      </c>
      <c r="H56" s="37">
        <v>0.94770318446064961</v>
      </c>
      <c r="I56" s="37">
        <v>8.0290250632743976E-2</v>
      </c>
      <c r="J56" s="35">
        <v>1.0279934350933937</v>
      </c>
      <c r="M56" s="37" t="s">
        <v>194</v>
      </c>
      <c r="N56" s="37">
        <v>36320189</v>
      </c>
      <c r="O56" s="37" t="s">
        <v>195</v>
      </c>
      <c r="P56" s="37">
        <v>0</v>
      </c>
      <c r="Q56" s="37">
        <v>3.0936300000000001</v>
      </c>
      <c r="R56" s="37">
        <v>11.110900000000001</v>
      </c>
      <c r="S56" s="37">
        <v>10.6911</v>
      </c>
      <c r="T56" t="s">
        <v>149</v>
      </c>
      <c r="U56">
        <v>0.96221728212836044</v>
      </c>
      <c r="V56">
        <v>0.27843199020781395</v>
      </c>
      <c r="W56" s="35">
        <v>1.2406492723361744</v>
      </c>
    </row>
    <row r="57" spans="1:23">
      <c r="A57" s="37" t="s">
        <v>196</v>
      </c>
      <c r="B57" s="37">
        <v>36385392</v>
      </c>
      <c r="C57" s="37" t="s">
        <v>197</v>
      </c>
      <c r="D57" s="37">
        <v>0</v>
      </c>
      <c r="E57" s="37">
        <v>2.3813</v>
      </c>
      <c r="F57" s="37">
        <v>2.15402</v>
      </c>
      <c r="G57" s="37">
        <v>2.3595100000000002</v>
      </c>
      <c r="H57" s="37">
        <v>1.0953983714171642</v>
      </c>
      <c r="I57" s="37">
        <v>1.1055143406282206</v>
      </c>
      <c r="J57" s="35">
        <v>2.2009127120453851</v>
      </c>
      <c r="M57" s="37" t="s">
        <v>196</v>
      </c>
      <c r="N57" s="37">
        <v>36385378</v>
      </c>
      <c r="O57" s="37" t="s">
        <v>197</v>
      </c>
      <c r="P57" s="37">
        <v>0</v>
      </c>
      <c r="Q57" s="37">
        <v>3.0936300000000001</v>
      </c>
      <c r="R57" s="37">
        <v>6.5333399999999999</v>
      </c>
      <c r="S57" s="37">
        <v>6.63</v>
      </c>
      <c r="U57">
        <v>1.0147948828623645</v>
      </c>
      <c r="V57">
        <v>0.47351431274049721</v>
      </c>
      <c r="W57" s="35">
        <v>1.4883091956028618</v>
      </c>
    </row>
    <row r="58" spans="1:23">
      <c r="A58" s="37" t="s">
        <v>198</v>
      </c>
      <c r="B58" s="37">
        <v>36750888</v>
      </c>
      <c r="C58" s="37" t="s">
        <v>199</v>
      </c>
      <c r="D58" s="37">
        <v>0</v>
      </c>
      <c r="E58" s="37">
        <v>5.5200199999999997</v>
      </c>
      <c r="F58" s="37">
        <v>1.5653900000000001</v>
      </c>
      <c r="G58" s="37">
        <v>1.66669</v>
      </c>
      <c r="H58" s="37">
        <v>1.0647123081149106</v>
      </c>
      <c r="I58" s="37">
        <v>3.5262905729562597</v>
      </c>
      <c r="J58" s="35">
        <v>4.5910028810711703</v>
      </c>
      <c r="M58" s="37" t="s">
        <v>198</v>
      </c>
      <c r="N58" s="37">
        <v>36750888</v>
      </c>
      <c r="O58" s="37" t="s">
        <v>199</v>
      </c>
      <c r="P58" s="37">
        <v>0</v>
      </c>
      <c r="Q58" s="37">
        <v>4.4002800000000004</v>
      </c>
      <c r="R58" s="37">
        <v>2.2114099999999999</v>
      </c>
      <c r="S58" s="37">
        <v>2.4713699999999998</v>
      </c>
      <c r="U58">
        <v>1.1175539587864756</v>
      </c>
      <c r="V58">
        <v>1.9898074079433488</v>
      </c>
      <c r="W58" s="35">
        <v>3.1073613667298243</v>
      </c>
    </row>
    <row r="59" spans="1:23">
      <c r="A59" s="37" t="s">
        <v>200</v>
      </c>
      <c r="B59" s="37">
        <v>37059170</v>
      </c>
      <c r="C59" s="37" t="s">
        <v>201</v>
      </c>
      <c r="D59" s="37">
        <v>0</v>
      </c>
      <c r="E59" s="37">
        <v>10.689399999999999</v>
      </c>
      <c r="F59" s="37">
        <v>22.185500000000001</v>
      </c>
      <c r="G59" s="37">
        <v>20.7958</v>
      </c>
      <c r="H59" s="37">
        <v>0.93735998737914394</v>
      </c>
      <c r="I59" s="37">
        <v>0.48181920623830876</v>
      </c>
      <c r="J59" s="35">
        <v>1.4191791936174527</v>
      </c>
      <c r="M59" s="37" t="s">
        <v>200</v>
      </c>
      <c r="N59" s="37">
        <v>37059170</v>
      </c>
      <c r="O59" s="37" t="s">
        <v>201</v>
      </c>
      <c r="P59" s="37">
        <v>0</v>
      </c>
      <c r="Q59" s="37">
        <v>6.8945600000000002</v>
      </c>
      <c r="R59" s="37">
        <v>30.824100000000001</v>
      </c>
      <c r="S59" s="37">
        <v>28.6662</v>
      </c>
      <c r="U59">
        <v>0.92999308982257389</v>
      </c>
      <c r="V59">
        <v>0.22367433274613047</v>
      </c>
      <c r="W59" s="35">
        <v>1.1536674225687045</v>
      </c>
    </row>
    <row r="60" spans="1:23">
      <c r="A60" s="37" t="s">
        <v>202</v>
      </c>
      <c r="B60" s="37">
        <v>37073226</v>
      </c>
      <c r="C60" s="37" t="s">
        <v>203</v>
      </c>
      <c r="D60" s="37">
        <v>9.0839299999999998E-2</v>
      </c>
      <c r="E60" s="37">
        <v>133.096</v>
      </c>
      <c r="F60" s="37">
        <v>201.06700000000001</v>
      </c>
      <c r="G60" s="37">
        <v>174.96</v>
      </c>
      <c r="H60" s="37">
        <v>0.87015770862448838</v>
      </c>
      <c r="I60" s="37">
        <v>0.66194850472727995</v>
      </c>
      <c r="J60" s="35">
        <v>1.5321062133517684</v>
      </c>
      <c r="M60" s="37" t="s">
        <v>202</v>
      </c>
      <c r="N60" s="37">
        <v>37073226</v>
      </c>
      <c r="O60" s="37" t="s">
        <v>203</v>
      </c>
      <c r="P60" s="37">
        <v>0</v>
      </c>
      <c r="Q60" s="37">
        <v>87.952299999999994</v>
      </c>
      <c r="R60" s="37">
        <v>259.649</v>
      </c>
      <c r="S60" s="37">
        <v>244.03399999999999</v>
      </c>
      <c r="U60">
        <v>0.9398611202045839</v>
      </c>
      <c r="V60">
        <v>0.3387353696721343</v>
      </c>
      <c r="W60" s="35">
        <v>1.2785964898767181</v>
      </c>
    </row>
    <row r="61" spans="1:23">
      <c r="A61" s="37" t="s">
        <v>204</v>
      </c>
      <c r="B61" s="37">
        <v>37223420</v>
      </c>
      <c r="C61" s="37" t="s">
        <v>205</v>
      </c>
      <c r="D61" s="37">
        <v>0</v>
      </c>
      <c r="E61" s="37">
        <v>18.7287</v>
      </c>
      <c r="F61" s="37">
        <v>20.590599999999998</v>
      </c>
      <c r="G61" s="37">
        <v>20.260899999999999</v>
      </c>
      <c r="H61" s="37">
        <v>0.9839878391110507</v>
      </c>
      <c r="I61" s="37">
        <v>0.90957524307208149</v>
      </c>
      <c r="J61" s="35">
        <v>1.8935630821831322</v>
      </c>
      <c r="M61" s="37" t="s">
        <v>206</v>
      </c>
      <c r="N61" s="37">
        <v>37223420</v>
      </c>
      <c r="O61" s="37" t="s">
        <v>205</v>
      </c>
      <c r="P61" s="37">
        <v>0</v>
      </c>
      <c r="Q61" s="37">
        <v>15.2806</v>
      </c>
      <c r="R61" s="37">
        <v>24.742599999999999</v>
      </c>
      <c r="S61" s="37">
        <v>25.011800000000001</v>
      </c>
      <c r="U61">
        <v>1.0108800206930557</v>
      </c>
      <c r="V61">
        <v>0.61758263076637054</v>
      </c>
      <c r="W61" s="35">
        <v>1.6284626514594263</v>
      </c>
    </row>
    <row r="62" spans="1:23">
      <c r="A62" s="37" t="s">
        <v>207</v>
      </c>
      <c r="B62" s="37">
        <v>37365573</v>
      </c>
      <c r="C62" s="37" t="s">
        <v>208</v>
      </c>
      <c r="D62" s="37">
        <v>1.72685</v>
      </c>
      <c r="E62" s="37">
        <v>26.034300000000002</v>
      </c>
      <c r="F62" s="37">
        <v>20.029299999999999</v>
      </c>
      <c r="G62" s="37">
        <v>21.292100000000001</v>
      </c>
      <c r="H62" s="37">
        <v>1.0630476352144109</v>
      </c>
      <c r="I62" s="37">
        <v>1.2998107772113854</v>
      </c>
      <c r="J62" s="35">
        <v>2.3628584124257963</v>
      </c>
      <c r="M62" s="37" t="s">
        <v>207</v>
      </c>
      <c r="N62" s="37">
        <v>37365790</v>
      </c>
      <c r="O62" s="37" t="s">
        <v>208</v>
      </c>
      <c r="P62" s="37">
        <v>5.58786E-3</v>
      </c>
      <c r="Q62" s="37">
        <v>17.5915</v>
      </c>
      <c r="R62" s="37">
        <v>23.611799999999999</v>
      </c>
      <c r="S62" s="37">
        <v>23.513500000000001</v>
      </c>
      <c r="U62">
        <v>0.99583682734903745</v>
      </c>
      <c r="V62">
        <v>0.74503002735920176</v>
      </c>
      <c r="W62" s="35">
        <v>1.7408668547082393</v>
      </c>
    </row>
    <row r="63" spans="1:23">
      <c r="A63" s="37" t="s">
        <v>209</v>
      </c>
      <c r="B63" s="37">
        <v>37607373</v>
      </c>
      <c r="C63" s="37" t="s">
        <v>210</v>
      </c>
      <c r="D63" s="37">
        <v>0</v>
      </c>
      <c r="E63" s="37">
        <v>0.44386399999999998</v>
      </c>
      <c r="F63" s="37">
        <v>5.5730899999999997</v>
      </c>
      <c r="G63" s="37">
        <v>4.9876800000000001</v>
      </c>
      <c r="H63" s="37">
        <v>0.89495773439869097</v>
      </c>
      <c r="I63" s="37">
        <v>7.9644147142787933E-2</v>
      </c>
      <c r="J63" s="35">
        <v>0.97460188154147886</v>
      </c>
      <c r="M63" s="37" t="s">
        <v>209</v>
      </c>
      <c r="N63" s="37">
        <v>37607376</v>
      </c>
      <c r="O63" s="37" t="s">
        <v>210</v>
      </c>
      <c r="P63" s="37">
        <v>0</v>
      </c>
      <c r="Q63" s="37">
        <v>1.06518</v>
      </c>
      <c r="R63" s="37">
        <v>2.0733600000000001</v>
      </c>
      <c r="S63" s="37">
        <v>2.0877300000000001</v>
      </c>
      <c r="U63">
        <v>1.0069307790253501</v>
      </c>
      <c r="V63">
        <v>0.51374580391248981</v>
      </c>
      <c r="W63" s="35">
        <v>1.5206765829378399</v>
      </c>
    </row>
    <row r="64" spans="1:23">
      <c r="A64" s="37" t="s">
        <v>211</v>
      </c>
      <c r="B64" s="37">
        <v>38380027</v>
      </c>
      <c r="C64" s="37" t="s">
        <v>212</v>
      </c>
      <c r="D64" s="37">
        <v>0</v>
      </c>
      <c r="E64" s="37">
        <v>0.67093999999999998</v>
      </c>
      <c r="F64" s="37">
        <v>1.7723800000000001</v>
      </c>
      <c r="G64" s="37">
        <v>1.5821099999999999</v>
      </c>
      <c r="H64" s="37">
        <v>0.89264717498504831</v>
      </c>
      <c r="I64" s="37">
        <v>0.37855313194687368</v>
      </c>
      <c r="J64" s="35">
        <v>1.271200306931922</v>
      </c>
      <c r="M64" s="37" t="s">
        <v>211</v>
      </c>
      <c r="N64" s="37">
        <v>38380027</v>
      </c>
      <c r="O64" s="37" t="s">
        <v>212</v>
      </c>
      <c r="P64" s="37">
        <v>0</v>
      </c>
      <c r="Q64" s="37">
        <v>0.36729000000000001</v>
      </c>
      <c r="R64" s="37">
        <v>2.8216700000000001</v>
      </c>
      <c r="S64" s="37">
        <v>2.2164700000000002</v>
      </c>
      <c r="U64">
        <v>0.78551708739859727</v>
      </c>
      <c r="V64">
        <v>0.13016759578547454</v>
      </c>
      <c r="W64" s="35">
        <v>0.91568468318407181</v>
      </c>
    </row>
    <row r="65" spans="1:23">
      <c r="A65" s="37" t="s">
        <v>213</v>
      </c>
      <c r="B65" s="37">
        <v>38805307</v>
      </c>
      <c r="C65" s="37" t="s">
        <v>214</v>
      </c>
      <c r="D65" s="37">
        <v>0</v>
      </c>
      <c r="E65" s="37">
        <v>6.3204799999999999</v>
      </c>
      <c r="F65" s="37">
        <v>10.135400000000001</v>
      </c>
      <c r="G65" s="37">
        <v>9.218</v>
      </c>
      <c r="H65" s="37">
        <v>0.9094855654438897</v>
      </c>
      <c r="I65" s="37">
        <v>0.62360439647177213</v>
      </c>
      <c r="J65" s="35">
        <v>1.5330899619156617</v>
      </c>
      <c r="M65" s="37" t="s">
        <v>213</v>
      </c>
      <c r="N65" s="37">
        <v>38805307</v>
      </c>
      <c r="O65" s="37" t="s">
        <v>214</v>
      </c>
      <c r="P65" s="37">
        <v>0</v>
      </c>
      <c r="Q65" s="37">
        <v>4.2574899999999998</v>
      </c>
      <c r="R65" s="37">
        <v>9.6099800000000002</v>
      </c>
      <c r="S65" s="37">
        <v>9.5731400000000004</v>
      </c>
      <c r="U65">
        <v>0.99616648525803386</v>
      </c>
      <c r="V65">
        <v>0.4430279771654051</v>
      </c>
      <c r="W65" s="35">
        <v>1.439194462423439</v>
      </c>
    </row>
    <row r="66" spans="1:23">
      <c r="A66" s="37" t="s">
        <v>215</v>
      </c>
      <c r="B66" s="37">
        <v>39174769</v>
      </c>
      <c r="C66" s="37" t="s">
        <v>216</v>
      </c>
      <c r="D66" s="37">
        <v>0</v>
      </c>
      <c r="E66" s="37">
        <v>18.101500000000001</v>
      </c>
      <c r="F66" s="37">
        <v>54.101199999999999</v>
      </c>
      <c r="G66" s="37">
        <v>53.866999999999997</v>
      </c>
      <c r="H66" s="37">
        <v>0.99567107568778512</v>
      </c>
      <c r="I66" s="37">
        <v>0.33458592415695032</v>
      </c>
      <c r="J66" s="35">
        <v>1.3302569998447353</v>
      </c>
      <c r="M66" s="37" t="s">
        <v>215</v>
      </c>
      <c r="N66" s="37">
        <v>39174769</v>
      </c>
      <c r="O66" s="37" t="s">
        <v>216</v>
      </c>
      <c r="P66" s="37">
        <v>0</v>
      </c>
      <c r="Q66" s="37">
        <v>15.6183</v>
      </c>
      <c r="R66" s="37">
        <v>61.330500000000001</v>
      </c>
      <c r="S66" s="37">
        <v>57.839599999999997</v>
      </c>
      <c r="T66" t="s">
        <v>149</v>
      </c>
      <c r="U66">
        <v>0.94308052274153964</v>
      </c>
      <c r="V66">
        <v>0.2546579597427055</v>
      </c>
      <c r="W66" s="35">
        <v>1.1977384824842452</v>
      </c>
    </row>
    <row r="67" spans="1:23">
      <c r="A67" s="37" t="s">
        <v>217</v>
      </c>
      <c r="B67" s="37">
        <v>39184176</v>
      </c>
      <c r="C67" s="37" t="s">
        <v>218</v>
      </c>
      <c r="D67" s="37">
        <v>1.6802899999999999E-2</v>
      </c>
      <c r="E67" s="37">
        <v>33.357100000000003</v>
      </c>
      <c r="F67" s="37">
        <v>4.1870399999999997</v>
      </c>
      <c r="G67" s="37">
        <v>4.5972299999999997</v>
      </c>
      <c r="H67" s="37">
        <v>1.0979665825977301</v>
      </c>
      <c r="I67" s="37">
        <v>7.9667497802743714</v>
      </c>
      <c r="J67" s="35">
        <v>9.064716362872101</v>
      </c>
      <c r="M67" s="37" t="s">
        <v>217</v>
      </c>
      <c r="N67" s="37">
        <v>39184176</v>
      </c>
      <c r="O67" s="37" t="s">
        <v>218</v>
      </c>
      <c r="P67" s="37">
        <v>0</v>
      </c>
      <c r="Q67" s="37">
        <v>25.672899999999998</v>
      </c>
      <c r="R67" s="37">
        <v>61.330500000000001</v>
      </c>
      <c r="S67" s="37">
        <v>57.839599999999997</v>
      </c>
      <c r="U67">
        <v>0.94308052274153964</v>
      </c>
      <c r="V67">
        <v>0.41859922876872024</v>
      </c>
      <c r="W67" s="35">
        <v>1.3616797515102599</v>
      </c>
    </row>
    <row r="68" spans="1:23">
      <c r="A68" s="37" t="s">
        <v>219</v>
      </c>
      <c r="B68" s="37">
        <v>39342315</v>
      </c>
      <c r="C68" s="37" t="s">
        <v>220</v>
      </c>
      <c r="D68" s="37">
        <v>0</v>
      </c>
      <c r="E68" s="37">
        <v>63.7988</v>
      </c>
      <c r="F68" s="37">
        <v>93.953699999999998</v>
      </c>
      <c r="G68" s="37">
        <v>98.295599999999993</v>
      </c>
      <c r="H68" s="37">
        <v>1.0462131879851457</v>
      </c>
      <c r="I68" s="37">
        <v>0.67904510413107733</v>
      </c>
      <c r="J68" s="35">
        <v>1.7252582921162229</v>
      </c>
      <c r="M68" s="37" t="s">
        <v>219</v>
      </c>
      <c r="N68" s="37">
        <v>39342315</v>
      </c>
      <c r="O68" s="37" t="s">
        <v>220</v>
      </c>
      <c r="P68" s="37">
        <v>7.2129799999999994E-2</v>
      </c>
      <c r="Q68" s="37">
        <v>70.367400000000004</v>
      </c>
      <c r="R68" s="37">
        <v>72.059299999999993</v>
      </c>
      <c r="S68" s="37">
        <v>72.251900000000006</v>
      </c>
      <c r="U68">
        <v>1.0026727986533315</v>
      </c>
      <c r="V68">
        <v>0.97652072667927681</v>
      </c>
      <c r="W68" s="35">
        <v>1.9791935253326083</v>
      </c>
    </row>
    <row r="69" spans="1:23">
      <c r="A69" s="37" t="s">
        <v>221</v>
      </c>
      <c r="B69" s="37">
        <v>39377698</v>
      </c>
      <c r="C69" s="37" t="s">
        <v>222</v>
      </c>
      <c r="D69" s="37">
        <v>0</v>
      </c>
      <c r="E69" s="37">
        <v>40.814399999999999</v>
      </c>
      <c r="F69" s="37">
        <v>63.044400000000003</v>
      </c>
      <c r="G69" s="37">
        <v>62.914400000000001</v>
      </c>
      <c r="H69" s="37">
        <v>0.99793796118291234</v>
      </c>
      <c r="I69" s="37">
        <v>0.64739136227801353</v>
      </c>
      <c r="J69" s="35">
        <v>1.6453293234609259</v>
      </c>
      <c r="M69" s="37" t="s">
        <v>221</v>
      </c>
      <c r="N69" s="37">
        <v>39380244</v>
      </c>
      <c r="O69" s="37" t="s">
        <v>223</v>
      </c>
      <c r="P69" s="37">
        <v>0</v>
      </c>
      <c r="Q69" s="37">
        <v>30.0914</v>
      </c>
      <c r="R69" s="37">
        <v>27.351199999999999</v>
      </c>
      <c r="S69" s="37">
        <v>27.627099999999999</v>
      </c>
      <c r="U69">
        <v>1.0100873087835269</v>
      </c>
      <c r="V69">
        <v>1.1001857322530639</v>
      </c>
      <c r="W69" s="35">
        <v>2.1102730410365909</v>
      </c>
    </row>
    <row r="70" spans="1:23">
      <c r="A70" s="37" t="s">
        <v>224</v>
      </c>
      <c r="B70" s="37">
        <v>39556442</v>
      </c>
      <c r="C70" s="37" t="s">
        <v>225</v>
      </c>
      <c r="D70" s="37">
        <v>0</v>
      </c>
      <c r="E70" s="37">
        <v>0.182701</v>
      </c>
      <c r="F70" s="37">
        <v>3.8460000000000001</v>
      </c>
      <c r="G70" s="37">
        <v>4.4349800000000004</v>
      </c>
      <c r="H70" s="37">
        <v>1.1531409256370255</v>
      </c>
      <c r="I70" s="37">
        <v>4.7504160166406656E-2</v>
      </c>
      <c r="J70" s="35">
        <v>1.2006450858034321</v>
      </c>
      <c r="M70" s="37" t="s">
        <v>224</v>
      </c>
      <c r="N70" s="37">
        <v>39556442</v>
      </c>
      <c r="O70" s="37" t="s">
        <v>225</v>
      </c>
      <c r="P70" s="37">
        <v>0</v>
      </c>
      <c r="Q70" s="37">
        <v>0.325928</v>
      </c>
      <c r="R70" s="37">
        <v>1.19991</v>
      </c>
      <c r="S70" s="37">
        <v>1.5975900000000001</v>
      </c>
      <c r="U70">
        <v>1.3314248568642648</v>
      </c>
      <c r="V70">
        <v>0.27162703869456872</v>
      </c>
      <c r="W70" s="35">
        <v>1.6030518955588335</v>
      </c>
    </row>
    <row r="71" spans="1:23">
      <c r="A71" s="37" t="s">
        <v>226</v>
      </c>
      <c r="B71" s="37">
        <v>39867438</v>
      </c>
      <c r="C71" s="37" t="s">
        <v>227</v>
      </c>
      <c r="D71" s="37">
        <v>0</v>
      </c>
      <c r="E71" s="37">
        <v>36.503</v>
      </c>
      <c r="F71" s="37">
        <v>246.696</v>
      </c>
      <c r="G71" s="37">
        <v>217.70099999999999</v>
      </c>
      <c r="H71" s="37">
        <v>0.88246667963809711</v>
      </c>
      <c r="I71" s="37">
        <v>0.14796753899536272</v>
      </c>
      <c r="J71" s="35">
        <v>1.0304342186334599</v>
      </c>
      <c r="M71" s="37" t="s">
        <v>226</v>
      </c>
      <c r="N71" s="37">
        <v>39867317</v>
      </c>
      <c r="O71" s="37" t="s">
        <v>227</v>
      </c>
      <c r="P71" s="37">
        <v>0</v>
      </c>
      <c r="Q71" s="37">
        <v>25.988900000000001</v>
      </c>
      <c r="R71" s="37">
        <v>58.712200000000003</v>
      </c>
      <c r="S71" s="37">
        <v>60.246099999999998</v>
      </c>
      <c r="U71">
        <v>1.0261257455860961</v>
      </c>
      <c r="V71">
        <v>0.44264905760642592</v>
      </c>
      <c r="W71" s="35">
        <v>1.4687748031925221</v>
      </c>
    </row>
    <row r="72" spans="1:23">
      <c r="A72" s="37" t="s">
        <v>228</v>
      </c>
      <c r="B72" s="37">
        <v>40010999</v>
      </c>
      <c r="C72" s="37" t="s">
        <v>229</v>
      </c>
      <c r="D72" s="37">
        <v>3.9337499999999997E-3</v>
      </c>
      <c r="E72" s="37">
        <v>3.90238</v>
      </c>
      <c r="F72" s="37">
        <v>13.899699999999999</v>
      </c>
      <c r="G72" s="37">
        <v>14.696999999999999</v>
      </c>
      <c r="H72" s="37">
        <v>1.0573609502363361</v>
      </c>
      <c r="I72" s="37">
        <v>0.28075282200335261</v>
      </c>
      <c r="J72" s="35">
        <v>1.3381137722396887</v>
      </c>
      <c r="M72" s="37" t="s">
        <v>228</v>
      </c>
      <c r="N72" s="37">
        <v>40010999</v>
      </c>
      <c r="O72" s="37" t="s">
        <v>229</v>
      </c>
      <c r="P72" s="37">
        <v>0</v>
      </c>
      <c r="Q72" s="37">
        <v>3.06501</v>
      </c>
      <c r="R72" s="37">
        <v>8.5713799999999996</v>
      </c>
      <c r="S72" s="37">
        <v>9.2756799999999995</v>
      </c>
      <c r="U72">
        <v>1.0821687989565274</v>
      </c>
      <c r="V72">
        <v>0.35758652632364918</v>
      </c>
      <c r="W72" s="35">
        <v>1.4397553252801765</v>
      </c>
    </row>
    <row r="73" spans="1:23">
      <c r="A73" s="37" t="s">
        <v>230</v>
      </c>
      <c r="B73" s="37">
        <v>41798225</v>
      </c>
      <c r="C73" s="37" t="s">
        <v>231</v>
      </c>
      <c r="D73" s="37">
        <v>0</v>
      </c>
      <c r="E73" s="37">
        <v>3.6030199999999999</v>
      </c>
      <c r="F73" s="37">
        <v>5.8189500000000001</v>
      </c>
      <c r="G73" s="37">
        <v>4.3462500000000004</v>
      </c>
      <c r="H73" s="37">
        <v>0.7469131028793855</v>
      </c>
      <c r="I73" s="37">
        <v>0.61918731042542041</v>
      </c>
      <c r="J73" s="35">
        <v>1.3661004133048058</v>
      </c>
      <c r="M73" s="37" t="s">
        <v>230</v>
      </c>
      <c r="N73" s="37">
        <v>41798225</v>
      </c>
      <c r="O73" s="37" t="s">
        <v>231</v>
      </c>
      <c r="P73" s="37">
        <v>0</v>
      </c>
      <c r="Q73" s="37">
        <v>3.3830100000000001</v>
      </c>
      <c r="R73" s="37">
        <v>7.1929800000000004</v>
      </c>
      <c r="S73" s="37">
        <v>5.2308199999999996</v>
      </c>
      <c r="U73">
        <v>0.72721180929183726</v>
      </c>
      <c r="V73">
        <v>0.47032106303646054</v>
      </c>
      <c r="W73" s="35">
        <v>1.1975328723282979</v>
      </c>
    </row>
    <row r="74" spans="1:23">
      <c r="A74" s="37" t="s">
        <v>232</v>
      </c>
      <c r="B74" s="37">
        <v>41885112</v>
      </c>
      <c r="C74" s="37" t="s">
        <v>233</v>
      </c>
      <c r="D74" s="37">
        <v>0</v>
      </c>
      <c r="E74" s="37">
        <v>11.7254</v>
      </c>
      <c r="F74" s="37">
        <v>5.5346700000000002</v>
      </c>
      <c r="G74" s="37">
        <v>5.5707199999999997</v>
      </c>
      <c r="H74" s="37">
        <v>1.0065134868022845</v>
      </c>
      <c r="I74" s="37">
        <v>2.1185364258393005</v>
      </c>
      <c r="J74" s="35">
        <v>3.1250499126415852</v>
      </c>
      <c r="M74" s="37" t="s">
        <v>232</v>
      </c>
      <c r="N74" s="37">
        <v>41885112</v>
      </c>
      <c r="O74" s="37" t="s">
        <v>233</v>
      </c>
      <c r="P74" s="37">
        <v>0</v>
      </c>
      <c r="Q74" s="37">
        <v>9.6076099999999993</v>
      </c>
      <c r="R74" s="37">
        <v>3.5500099999999999</v>
      </c>
      <c r="S74" s="37">
        <v>3.3683100000000001</v>
      </c>
      <c r="U74">
        <v>0.94881704558578717</v>
      </c>
      <c r="V74">
        <v>2.7063613905312942</v>
      </c>
      <c r="W74" s="35">
        <v>3.6551784361170814</v>
      </c>
    </row>
    <row r="75" spans="1:23">
      <c r="A75" s="37" t="s">
        <v>234</v>
      </c>
      <c r="B75" s="37">
        <v>41986831</v>
      </c>
      <c r="C75" s="37" t="s">
        <v>235</v>
      </c>
      <c r="D75" s="37">
        <v>0</v>
      </c>
      <c r="E75" s="37">
        <v>1.82613</v>
      </c>
      <c r="F75" s="37">
        <v>4.3903699999999999</v>
      </c>
      <c r="G75" s="37">
        <v>3.6693899999999999</v>
      </c>
      <c r="H75" s="37">
        <v>0.83578149449818584</v>
      </c>
      <c r="I75" s="37">
        <v>0.41593988661547887</v>
      </c>
      <c r="J75" s="35">
        <v>1.2517213811136647</v>
      </c>
      <c r="M75" s="37" t="s">
        <v>234</v>
      </c>
      <c r="N75" s="37">
        <v>41986831</v>
      </c>
      <c r="O75" s="37" t="s">
        <v>235</v>
      </c>
      <c r="P75" s="37">
        <v>0</v>
      </c>
      <c r="Q75" s="37">
        <v>1.69286</v>
      </c>
      <c r="R75" s="37">
        <v>3.0207099999999998</v>
      </c>
      <c r="S75" s="37">
        <v>2.4503200000000001</v>
      </c>
      <c r="U75">
        <v>0.81117353205041209</v>
      </c>
      <c r="V75">
        <v>0.56041791499349491</v>
      </c>
      <c r="W75" s="35">
        <v>1.371591447043907</v>
      </c>
    </row>
    <row r="76" spans="1:23">
      <c r="A76" s="37" t="s">
        <v>236</v>
      </c>
      <c r="B76" s="37">
        <v>42199689</v>
      </c>
      <c r="C76" s="37" t="s">
        <v>237</v>
      </c>
      <c r="D76" s="37">
        <v>1.1844800000000001E-2</v>
      </c>
      <c r="E76" s="37">
        <v>6.4379499999999998</v>
      </c>
      <c r="F76" s="37">
        <v>9.7016100000000005</v>
      </c>
      <c r="G76" s="37">
        <v>10.6212</v>
      </c>
      <c r="H76" s="37">
        <v>1.0947873600361178</v>
      </c>
      <c r="I76" s="37">
        <v>0.66359604230638003</v>
      </c>
      <c r="J76" s="35">
        <v>1.7583834023424978</v>
      </c>
      <c r="M76" s="37" t="s">
        <v>236</v>
      </c>
      <c r="N76" s="37">
        <v>42199689</v>
      </c>
      <c r="O76" s="37" t="s">
        <v>237</v>
      </c>
      <c r="P76" s="37">
        <v>0</v>
      </c>
      <c r="Q76" s="37">
        <v>1.302</v>
      </c>
      <c r="R76" s="37">
        <v>2.9572500000000002</v>
      </c>
      <c r="S76" s="37">
        <v>2.7633999999999999</v>
      </c>
      <c r="U76">
        <v>0.93444923493110144</v>
      </c>
      <c r="V76">
        <v>0.44027390311945219</v>
      </c>
      <c r="W76" s="35">
        <v>1.3747231380505536</v>
      </c>
    </row>
    <row r="77" spans="1:23">
      <c r="A77" s="37" t="s">
        <v>238</v>
      </c>
      <c r="B77" s="37">
        <v>42472486</v>
      </c>
      <c r="C77" s="37" t="s">
        <v>239</v>
      </c>
      <c r="D77" s="37">
        <v>0</v>
      </c>
      <c r="E77" s="37">
        <v>4.8490500000000001</v>
      </c>
      <c r="F77" s="37">
        <v>6.98088</v>
      </c>
      <c r="G77" s="37">
        <v>6.1345299999999998</v>
      </c>
      <c r="H77" s="37">
        <v>0.87876170339556037</v>
      </c>
      <c r="I77" s="37">
        <v>0.69461873001684604</v>
      </c>
      <c r="J77" s="35">
        <v>1.5733804334124064</v>
      </c>
      <c r="M77" s="37" t="s">
        <v>238</v>
      </c>
      <c r="N77" s="37">
        <v>42472486</v>
      </c>
      <c r="O77" s="37" t="s">
        <v>240</v>
      </c>
      <c r="P77" s="37">
        <v>0</v>
      </c>
      <c r="Q77" s="37">
        <v>3.1187100000000001</v>
      </c>
      <c r="R77" s="37">
        <v>3.8056700000000001</v>
      </c>
      <c r="S77" s="37">
        <v>3.84483</v>
      </c>
      <c r="U77">
        <v>1.010289909529728</v>
      </c>
      <c r="V77">
        <v>0.8194903919677744</v>
      </c>
      <c r="W77" s="35">
        <v>1.8297803014975025</v>
      </c>
    </row>
    <row r="78" spans="1:23">
      <c r="A78" s="37" t="s">
        <v>241</v>
      </c>
      <c r="B78" s="37">
        <v>42496008</v>
      </c>
      <c r="C78" s="37" t="s">
        <v>242</v>
      </c>
      <c r="D78" s="37">
        <v>0</v>
      </c>
      <c r="E78" s="37">
        <v>20.249300000000002</v>
      </c>
      <c r="F78" s="37">
        <v>3.6657799999999998</v>
      </c>
      <c r="G78" s="37">
        <v>3.3816099999999998</v>
      </c>
      <c r="H78" s="37">
        <v>0.92248034524712341</v>
      </c>
      <c r="I78" s="37">
        <v>5.5238721363529732</v>
      </c>
      <c r="J78" s="35">
        <v>6.4463524816000968</v>
      </c>
      <c r="M78" s="37" t="s">
        <v>241</v>
      </c>
      <c r="N78" s="37">
        <v>42496008</v>
      </c>
      <c r="O78" s="37" t="s">
        <v>242</v>
      </c>
      <c r="P78" s="37">
        <v>0</v>
      </c>
      <c r="Q78" s="37">
        <v>6.2368499999999996</v>
      </c>
      <c r="R78" s="37">
        <v>3.3681299999999998</v>
      </c>
      <c r="S78" s="37">
        <v>3.3517999999999999</v>
      </c>
      <c r="U78">
        <v>0.99515161231900195</v>
      </c>
      <c r="V78">
        <v>1.851724844349832</v>
      </c>
      <c r="W78" s="35">
        <v>2.8468764566688338</v>
      </c>
    </row>
    <row r="79" spans="1:23">
      <c r="A79" s="37" t="s">
        <v>243</v>
      </c>
      <c r="B79" s="37">
        <v>42653621</v>
      </c>
      <c r="C79" s="37" t="s">
        <v>244</v>
      </c>
      <c r="D79" s="37">
        <v>0</v>
      </c>
      <c r="E79" s="37">
        <v>7.8403499999999999</v>
      </c>
      <c r="F79" s="37">
        <v>22.527999999999999</v>
      </c>
      <c r="G79" s="37">
        <v>23.6267</v>
      </c>
      <c r="H79" s="37">
        <v>1.048770419034091</v>
      </c>
      <c r="I79" s="37">
        <v>0.34802689985795454</v>
      </c>
      <c r="J79" s="35">
        <v>1.3967973188920455</v>
      </c>
      <c r="M79" s="37" t="s">
        <v>243</v>
      </c>
      <c r="N79" s="37">
        <v>42653636</v>
      </c>
      <c r="O79" s="37" t="s">
        <v>245</v>
      </c>
      <c r="P79" s="37">
        <v>0</v>
      </c>
      <c r="Q79" s="37">
        <v>2.18472</v>
      </c>
      <c r="R79" s="37">
        <v>37.508200000000002</v>
      </c>
      <c r="S79" s="37">
        <v>31.755299999999998</v>
      </c>
      <c r="U79">
        <v>0.84662287179869988</v>
      </c>
      <c r="V79">
        <v>5.8246463439994449E-2</v>
      </c>
      <c r="W79" s="35">
        <v>0.90486933523869428</v>
      </c>
    </row>
    <row r="80" spans="1:23">
      <c r="A80" s="37" t="s">
        <v>246</v>
      </c>
      <c r="B80" s="37">
        <v>42843094</v>
      </c>
      <c r="C80" s="37" t="s">
        <v>247</v>
      </c>
      <c r="D80" s="37">
        <v>0</v>
      </c>
      <c r="E80" s="37">
        <v>6.4306799999999997</v>
      </c>
      <c r="F80" s="37">
        <v>5.2255200000000004</v>
      </c>
      <c r="G80" s="37">
        <v>5.1414</v>
      </c>
      <c r="H80" s="37">
        <v>0.98390208055848982</v>
      </c>
      <c r="I80" s="37">
        <v>1.2306296789601798</v>
      </c>
      <c r="J80" s="35">
        <v>2.2145317595186698</v>
      </c>
      <c r="M80" s="37" t="s">
        <v>246</v>
      </c>
      <c r="N80" s="37">
        <v>42843094</v>
      </c>
      <c r="O80" s="37" t="s">
        <v>248</v>
      </c>
      <c r="P80" s="37">
        <v>0</v>
      </c>
      <c r="Q80" s="37">
        <v>5.3180399999999999</v>
      </c>
      <c r="R80" s="37">
        <v>20.112200000000001</v>
      </c>
      <c r="S80" s="37">
        <v>18.7865</v>
      </c>
      <c r="U80">
        <v>0.93408478435974174</v>
      </c>
      <c r="V80">
        <v>0.26441861158898577</v>
      </c>
      <c r="W80" s="35">
        <v>1.1985033959487275</v>
      </c>
    </row>
    <row r="81" spans="1:23">
      <c r="A81" s="37" t="s">
        <v>249</v>
      </c>
      <c r="B81" s="37">
        <v>42879644</v>
      </c>
      <c r="C81" s="37" t="s">
        <v>250</v>
      </c>
      <c r="D81" s="37">
        <v>0</v>
      </c>
      <c r="E81" s="37">
        <v>6.5163000000000002</v>
      </c>
      <c r="F81" s="37">
        <v>180.20599999999999</v>
      </c>
      <c r="G81" s="37">
        <v>159.721</v>
      </c>
      <c r="H81" s="37">
        <v>0.88632453969346203</v>
      </c>
      <c r="I81" s="37">
        <v>3.6160283231412939E-2</v>
      </c>
      <c r="J81" s="35">
        <v>0.92248482292487499</v>
      </c>
      <c r="M81" s="37" t="s">
        <v>249</v>
      </c>
      <c r="N81" s="37">
        <v>42879644</v>
      </c>
      <c r="O81" s="37" t="s">
        <v>250</v>
      </c>
      <c r="P81" s="37">
        <v>0</v>
      </c>
      <c r="Q81" s="37">
        <v>7.8885800000000001</v>
      </c>
      <c r="R81" s="37">
        <v>102.881</v>
      </c>
      <c r="S81" s="37">
        <v>103.468</v>
      </c>
      <c r="U81">
        <v>1.0057056210573381</v>
      </c>
      <c r="V81">
        <v>7.6676743033213132E-2</v>
      </c>
      <c r="W81" s="35">
        <v>1.0823823640905512</v>
      </c>
    </row>
    <row r="82" spans="1:23">
      <c r="A82" s="37" t="s">
        <v>251</v>
      </c>
      <c r="B82" s="37">
        <v>42974510</v>
      </c>
      <c r="C82" s="37" t="s">
        <v>252</v>
      </c>
      <c r="D82" s="37">
        <v>0.83477199999999996</v>
      </c>
      <c r="E82" s="37">
        <v>3.6042200000000002</v>
      </c>
      <c r="F82" s="37">
        <v>7.5495400000000004</v>
      </c>
      <c r="G82" s="37">
        <v>6.45451</v>
      </c>
      <c r="H82" s="37">
        <v>0.85495407667222101</v>
      </c>
      <c r="I82" s="37">
        <v>0.47740921963457378</v>
      </c>
      <c r="J82" s="35">
        <v>1.3323632963067948</v>
      </c>
      <c r="M82" s="37" t="s">
        <v>251</v>
      </c>
      <c r="N82" s="37">
        <v>42974510</v>
      </c>
      <c r="O82" s="37" t="s">
        <v>253</v>
      </c>
      <c r="P82" s="37">
        <v>0</v>
      </c>
      <c r="Q82" s="37">
        <v>2.8776899999999999</v>
      </c>
      <c r="R82" s="37">
        <v>9.0601699999999994</v>
      </c>
      <c r="S82" s="37">
        <v>7.56982</v>
      </c>
      <c r="U82">
        <v>0.83550529405077389</v>
      </c>
      <c r="V82">
        <v>0.31761986805987086</v>
      </c>
      <c r="W82" s="35">
        <v>1.1531251621106446</v>
      </c>
    </row>
    <row r="83" spans="1:23">
      <c r="A83" s="37" t="s">
        <v>254</v>
      </c>
      <c r="B83" s="37">
        <v>43053191</v>
      </c>
      <c r="C83" s="37" t="s">
        <v>255</v>
      </c>
      <c r="D83" s="37">
        <v>0</v>
      </c>
      <c r="E83" s="37">
        <v>28.592549999999999</v>
      </c>
      <c r="F83" s="37">
        <v>16.867599999999999</v>
      </c>
      <c r="G83" s="37">
        <v>17.543900000000001</v>
      </c>
      <c r="H83" s="37">
        <v>1.04009461927008</v>
      </c>
      <c r="I83" s="37">
        <v>1.6951166733856624</v>
      </c>
      <c r="J83" s="35">
        <v>2.7352112926557424</v>
      </c>
      <c r="M83" s="37" t="s">
        <v>254</v>
      </c>
      <c r="N83" s="37">
        <v>43053191</v>
      </c>
      <c r="O83" s="37" t="s">
        <v>255</v>
      </c>
      <c r="P83" s="37">
        <v>0</v>
      </c>
      <c r="Q83" s="37">
        <v>30.138020000000001</v>
      </c>
      <c r="R83" s="37">
        <v>9.9857899999999997</v>
      </c>
      <c r="S83" s="37">
        <v>10.174300000000001</v>
      </c>
      <c r="U83">
        <v>1.0188778253898791</v>
      </c>
      <c r="V83">
        <v>3.0180907068944971</v>
      </c>
      <c r="W83" s="35">
        <v>4.0369685322843765</v>
      </c>
    </row>
    <row r="84" spans="1:23">
      <c r="A84" s="37" t="s">
        <v>256</v>
      </c>
      <c r="B84" s="37">
        <v>43092956</v>
      </c>
      <c r="C84" s="37" t="s">
        <v>257</v>
      </c>
      <c r="D84" s="37">
        <v>3.07295E-2</v>
      </c>
      <c r="E84" s="37">
        <v>2.7858399999999999</v>
      </c>
      <c r="F84" s="37">
        <v>106.727</v>
      </c>
      <c r="G84" s="37">
        <v>111.43</v>
      </c>
      <c r="H84" s="37">
        <v>1.0440657003382463</v>
      </c>
      <c r="I84" s="37">
        <v>2.6102485781479848E-2</v>
      </c>
      <c r="J84" s="35">
        <v>1.0701681861197261</v>
      </c>
      <c r="M84" s="37" t="s">
        <v>256</v>
      </c>
      <c r="N84" s="37">
        <v>43092956</v>
      </c>
      <c r="O84" s="37" t="s">
        <v>257</v>
      </c>
      <c r="P84" s="37">
        <v>0.20877499999999999</v>
      </c>
      <c r="Q84" s="37">
        <v>4.1925299999999996</v>
      </c>
      <c r="R84" s="37">
        <v>76.496499999999997</v>
      </c>
      <c r="S84" s="37">
        <v>71.3065</v>
      </c>
      <c r="U84">
        <v>0.93215375866869732</v>
      </c>
      <c r="V84">
        <v>5.4806821227114964E-2</v>
      </c>
      <c r="W84" s="35">
        <v>0.98696057989581232</v>
      </c>
    </row>
    <row r="85" spans="1:23">
      <c r="A85" s="37" t="s">
        <v>258</v>
      </c>
      <c r="B85" s="37">
        <v>43414483</v>
      </c>
      <c r="C85" s="37" t="s">
        <v>259</v>
      </c>
      <c r="D85" s="37">
        <v>0</v>
      </c>
      <c r="E85" s="37">
        <v>0</v>
      </c>
      <c r="F85" s="37">
        <v>5.0919600000000003</v>
      </c>
      <c r="G85" s="37">
        <v>4.7952500000000002</v>
      </c>
      <c r="H85" s="37">
        <v>0.94172970722472293</v>
      </c>
      <c r="I85" s="37">
        <v>0</v>
      </c>
      <c r="J85" s="35">
        <v>0.94172970722472293</v>
      </c>
      <c r="M85" s="37" t="s">
        <v>258</v>
      </c>
      <c r="N85" s="37">
        <v>43414515</v>
      </c>
      <c r="O85" s="37" t="s">
        <v>260</v>
      </c>
      <c r="P85" s="37">
        <v>0</v>
      </c>
      <c r="Q85" s="37">
        <v>0</v>
      </c>
      <c r="R85" s="37">
        <v>7.8013399999999997</v>
      </c>
      <c r="S85" s="37">
        <v>8.2417300000000004</v>
      </c>
      <c r="U85">
        <v>1.0564505584937973</v>
      </c>
      <c r="V85">
        <v>0</v>
      </c>
      <c r="W85" s="35">
        <v>1.0564505584937973</v>
      </c>
    </row>
    <row r="86" spans="1:23">
      <c r="A86" s="37" t="s">
        <v>261</v>
      </c>
      <c r="B86" s="37">
        <v>43659560</v>
      </c>
      <c r="C86" s="37" t="s">
        <v>262</v>
      </c>
      <c r="D86" s="37">
        <v>0</v>
      </c>
      <c r="E86" s="37">
        <v>8.1848299999999998</v>
      </c>
      <c r="F86" s="37">
        <v>10.9137</v>
      </c>
      <c r="G86" s="37">
        <v>10.542899999999999</v>
      </c>
      <c r="H86" s="37">
        <v>0.96602435471013492</v>
      </c>
      <c r="I86" s="37">
        <v>0.74995922556053396</v>
      </c>
      <c r="J86" s="35">
        <v>1.7159835802706689</v>
      </c>
      <c r="M86" s="37" t="s">
        <v>261</v>
      </c>
      <c r="N86" s="37">
        <v>43659548</v>
      </c>
      <c r="O86" s="37" t="s">
        <v>262</v>
      </c>
      <c r="P86" s="37">
        <v>0</v>
      </c>
      <c r="Q86" s="37">
        <v>7.2429600000000001</v>
      </c>
      <c r="R86" s="37">
        <v>13.617599999999999</v>
      </c>
      <c r="S86" s="37">
        <v>12.571300000000001</v>
      </c>
      <c r="U86">
        <v>0.92316560921160862</v>
      </c>
      <c r="V86">
        <v>0.53188227000352484</v>
      </c>
      <c r="W86" s="35">
        <v>1.4550478792151336</v>
      </c>
    </row>
    <row r="87" spans="1:23">
      <c r="A87" s="37" t="s">
        <v>263</v>
      </c>
      <c r="B87" s="37">
        <v>43719094</v>
      </c>
      <c r="C87" s="37" t="s">
        <v>264</v>
      </c>
      <c r="D87" s="37">
        <v>0</v>
      </c>
      <c r="E87" s="37">
        <v>34.243699999999997</v>
      </c>
      <c r="F87" s="37">
        <v>22.2788</v>
      </c>
      <c r="G87" s="37">
        <v>25.316800000000001</v>
      </c>
      <c r="H87" s="37">
        <v>1.136362820259619</v>
      </c>
      <c r="I87" s="37">
        <v>1.5370531626478983</v>
      </c>
      <c r="J87" s="35">
        <v>2.6734159829075175</v>
      </c>
      <c r="M87" s="37" t="s">
        <v>263</v>
      </c>
      <c r="N87" s="37">
        <v>43719094</v>
      </c>
      <c r="O87" s="37" t="s">
        <v>264</v>
      </c>
      <c r="P87" s="37">
        <v>0</v>
      </c>
      <c r="Q87" s="37">
        <v>24.5337</v>
      </c>
      <c r="R87" s="37">
        <v>10.333600000000001</v>
      </c>
      <c r="S87" s="37">
        <v>11.4902</v>
      </c>
      <c r="U87">
        <v>1.1119261438414492</v>
      </c>
      <c r="V87">
        <v>2.3741677634125571</v>
      </c>
      <c r="W87" s="35">
        <v>3.4860939072540065</v>
      </c>
    </row>
    <row r="88" spans="1:23">
      <c r="A88" s="37" t="s">
        <v>265</v>
      </c>
      <c r="B88" s="37">
        <v>43772511</v>
      </c>
      <c r="C88" s="37" t="s">
        <v>266</v>
      </c>
      <c r="D88" s="37">
        <v>0</v>
      </c>
      <c r="E88" s="37">
        <v>16.675999999999998</v>
      </c>
      <c r="F88" s="37">
        <v>80.079400000000007</v>
      </c>
      <c r="G88" s="37">
        <v>75.908000000000001</v>
      </c>
      <c r="H88" s="37">
        <v>0.94790920011888191</v>
      </c>
      <c r="I88" s="37">
        <v>0.20824331850638239</v>
      </c>
      <c r="J88" s="35">
        <v>1.1561525186252644</v>
      </c>
      <c r="M88" s="37" t="s">
        <v>265</v>
      </c>
      <c r="N88" s="37">
        <v>43772511</v>
      </c>
      <c r="O88" s="37" t="s">
        <v>266</v>
      </c>
      <c r="P88" s="37">
        <v>0</v>
      </c>
      <c r="Q88" s="37">
        <v>11.949199999999999</v>
      </c>
      <c r="R88" s="37">
        <v>28.556000000000001</v>
      </c>
      <c r="S88" s="37">
        <v>30.402100000000001</v>
      </c>
      <c r="U88">
        <v>1.0646484101414764</v>
      </c>
      <c r="V88">
        <v>0.41844796189942568</v>
      </c>
      <c r="W88" s="35">
        <v>1.4830963720409021</v>
      </c>
    </row>
    <row r="89" spans="1:23">
      <c r="A89" s="37" t="s">
        <v>267</v>
      </c>
      <c r="B89" s="37">
        <v>43789513</v>
      </c>
      <c r="C89" s="37" t="s">
        <v>268</v>
      </c>
      <c r="D89" s="37">
        <v>7.14652E-3</v>
      </c>
      <c r="E89" s="37">
        <v>32.244500000000002</v>
      </c>
      <c r="F89" s="37">
        <v>47.790700000000001</v>
      </c>
      <c r="G89" s="37">
        <v>48.188000000000002</v>
      </c>
      <c r="H89" s="37">
        <v>1.0083133329287917</v>
      </c>
      <c r="I89" s="37">
        <v>0.67470240025779082</v>
      </c>
      <c r="J89" s="35">
        <v>1.6830157331865825</v>
      </c>
      <c r="M89" s="37" t="s">
        <v>267</v>
      </c>
      <c r="N89" s="37">
        <v>43789513</v>
      </c>
      <c r="O89" s="37" t="s">
        <v>268</v>
      </c>
      <c r="P89" s="37">
        <v>0</v>
      </c>
      <c r="Q89" s="37">
        <v>21.2896</v>
      </c>
      <c r="R89" s="37">
        <v>127.00700000000001</v>
      </c>
      <c r="S89" s="37">
        <v>120.123</v>
      </c>
      <c r="U89">
        <v>0.9457982630878613</v>
      </c>
      <c r="V89">
        <v>0.16762540647365892</v>
      </c>
      <c r="W89" s="35">
        <v>1.1134236695615203</v>
      </c>
    </row>
    <row r="90" spans="1:23">
      <c r="A90" s="37" t="s">
        <v>269</v>
      </c>
      <c r="B90" s="37">
        <v>43865223</v>
      </c>
      <c r="C90" s="37" t="s">
        <v>270</v>
      </c>
      <c r="D90" s="37">
        <v>0</v>
      </c>
      <c r="E90" s="37">
        <v>8.1487999999999996</v>
      </c>
      <c r="F90" s="37">
        <v>26.622499999999999</v>
      </c>
      <c r="G90" s="37">
        <v>25.6236</v>
      </c>
      <c r="H90" s="37">
        <v>0.96247910601934461</v>
      </c>
      <c r="I90" s="37">
        <v>0.30608695652173912</v>
      </c>
      <c r="J90" s="35">
        <v>1.2685660625410837</v>
      </c>
      <c r="M90" s="37" t="s">
        <v>269</v>
      </c>
      <c r="N90" s="37">
        <v>43865186</v>
      </c>
      <c r="O90" s="37" t="s">
        <v>270</v>
      </c>
      <c r="P90" s="37">
        <v>0</v>
      </c>
      <c r="Q90" s="37">
        <v>5.1626700000000003</v>
      </c>
      <c r="R90" s="37">
        <v>45.648299999999999</v>
      </c>
      <c r="S90" s="37">
        <v>49.371400000000001</v>
      </c>
      <c r="U90">
        <v>1.081560540042017</v>
      </c>
      <c r="V90">
        <v>0.11309665420179942</v>
      </c>
      <c r="W90" s="35">
        <v>1.1946571942438164</v>
      </c>
    </row>
    <row r="91" spans="1:23">
      <c r="A91" s="37" t="s">
        <v>271</v>
      </c>
      <c r="B91" s="37">
        <v>44012309</v>
      </c>
      <c r="C91" s="37" t="s">
        <v>272</v>
      </c>
      <c r="D91" s="37">
        <v>0</v>
      </c>
      <c r="E91" s="37">
        <v>7.0002899999999997</v>
      </c>
      <c r="F91" s="37">
        <v>21.964300000000001</v>
      </c>
      <c r="G91" s="37">
        <v>22.0718</v>
      </c>
      <c r="H91" s="37">
        <v>1.004894305759801</v>
      </c>
      <c r="I91" s="37">
        <v>0.31871218295142567</v>
      </c>
      <c r="J91" s="35">
        <v>1.3236064887112267</v>
      </c>
      <c r="M91" s="37" t="s">
        <v>271</v>
      </c>
      <c r="N91" s="37">
        <v>44012319</v>
      </c>
      <c r="O91" s="37" t="s">
        <v>273</v>
      </c>
      <c r="P91" s="37">
        <v>0</v>
      </c>
      <c r="Q91" s="37">
        <v>11.222200000000001</v>
      </c>
      <c r="R91" s="37">
        <v>24.443200000000001</v>
      </c>
      <c r="S91" s="37">
        <v>24.078900000000001</v>
      </c>
      <c r="U91">
        <v>0.98509605943575307</v>
      </c>
      <c r="V91">
        <v>0.45911337304444594</v>
      </c>
      <c r="W91" s="35">
        <v>1.4442094324801991</v>
      </c>
    </row>
    <row r="92" spans="1:23">
      <c r="A92" s="37" t="s">
        <v>274</v>
      </c>
      <c r="B92" s="37">
        <v>44107373</v>
      </c>
      <c r="C92" s="37" t="s">
        <v>275</v>
      </c>
      <c r="D92" s="37">
        <v>0</v>
      </c>
      <c r="E92" s="37">
        <v>3.01309</v>
      </c>
      <c r="F92" s="37">
        <v>16.167899999999999</v>
      </c>
      <c r="G92" s="37">
        <v>16.202999999999999</v>
      </c>
      <c r="H92" s="37">
        <v>1.0021709684003488</v>
      </c>
      <c r="I92" s="37">
        <v>0.18636248368681152</v>
      </c>
      <c r="J92" s="35">
        <v>1.1885334520871602</v>
      </c>
      <c r="M92" s="37" t="s">
        <v>274</v>
      </c>
      <c r="N92" s="37">
        <v>44107290</v>
      </c>
      <c r="O92" s="37" t="s">
        <v>275</v>
      </c>
      <c r="P92" s="37">
        <v>0</v>
      </c>
      <c r="Q92" s="37">
        <v>1.4184600000000001</v>
      </c>
      <c r="R92" s="37">
        <v>12.2384</v>
      </c>
      <c r="S92" s="37">
        <v>11.1014</v>
      </c>
      <c r="U92">
        <v>0.90709569878415475</v>
      </c>
      <c r="V92">
        <v>0.11590240554320827</v>
      </c>
      <c r="W92" s="35">
        <v>1.022998104327363</v>
      </c>
    </row>
    <row r="93" spans="1:23">
      <c r="A93" s="37" t="s">
        <v>276</v>
      </c>
      <c r="B93" s="37">
        <v>44133610</v>
      </c>
      <c r="C93" s="37" t="s">
        <v>277</v>
      </c>
      <c r="D93" s="37">
        <v>0</v>
      </c>
      <c r="E93" s="37">
        <v>11.535481000000001</v>
      </c>
      <c r="F93" s="37">
        <v>89.974500000000006</v>
      </c>
      <c r="G93" s="37">
        <v>90.156700000000001</v>
      </c>
      <c r="H93" s="37">
        <v>1.0020250181996009</v>
      </c>
      <c r="I93" s="37">
        <v>0.12820833680653962</v>
      </c>
      <c r="J93" s="35">
        <v>1.1302333550061405</v>
      </c>
      <c r="M93" s="37" t="s">
        <v>278</v>
      </c>
      <c r="N93" s="37">
        <v>44133605</v>
      </c>
      <c r="O93" s="37" t="s">
        <v>279</v>
      </c>
      <c r="P93" s="37">
        <v>0</v>
      </c>
      <c r="Q93" s="37">
        <v>3.6970000000000001</v>
      </c>
      <c r="R93" s="37">
        <v>18.8551</v>
      </c>
      <c r="S93" s="37">
        <v>20.555499999999999</v>
      </c>
      <c r="U93">
        <v>1.0901824970432401</v>
      </c>
      <c r="V93">
        <v>0.19607427168246258</v>
      </c>
      <c r="W93" s="35">
        <v>1.2862567687257027</v>
      </c>
    </row>
    <row r="94" spans="1:23">
      <c r="A94" s="37" t="s">
        <v>280</v>
      </c>
      <c r="B94" s="37">
        <v>44300051</v>
      </c>
      <c r="C94" s="37" t="s">
        <v>281</v>
      </c>
      <c r="D94" s="37">
        <v>0</v>
      </c>
      <c r="E94" s="37">
        <v>66.689800000000005</v>
      </c>
      <c r="F94" s="37">
        <v>68.183099999999996</v>
      </c>
      <c r="G94" s="37">
        <v>68.579099999999997</v>
      </c>
      <c r="H94" s="37">
        <v>1.0058078908116528</v>
      </c>
      <c r="I94" s="37">
        <v>0.97809867841151266</v>
      </c>
      <c r="J94" s="35">
        <v>1.9839065692231654</v>
      </c>
      <c r="M94" s="37" t="s">
        <v>280</v>
      </c>
      <c r="N94" s="37">
        <v>44300051</v>
      </c>
      <c r="O94" s="37" t="s">
        <v>281</v>
      </c>
      <c r="P94" s="37">
        <v>0</v>
      </c>
      <c r="Q94" s="37">
        <v>11.3667</v>
      </c>
      <c r="R94" s="37">
        <v>25.150700000000001</v>
      </c>
      <c r="S94" s="37">
        <v>26.5261</v>
      </c>
      <c r="U94">
        <v>1.0546863506781123</v>
      </c>
      <c r="V94">
        <v>0.45194368347600661</v>
      </c>
      <c r="W94" s="35">
        <v>1.506630034154119</v>
      </c>
    </row>
    <row r="95" spans="1:23">
      <c r="A95" s="37" t="s">
        <v>282</v>
      </c>
      <c r="B95" s="37">
        <v>44328944</v>
      </c>
      <c r="C95" s="37" t="s">
        <v>283</v>
      </c>
      <c r="D95" s="37">
        <v>0</v>
      </c>
      <c r="E95" s="37">
        <v>7.9849600000000001</v>
      </c>
      <c r="F95" s="37">
        <v>25.810700000000001</v>
      </c>
      <c r="G95" s="37">
        <v>25.430599999999998</v>
      </c>
      <c r="H95" s="37">
        <v>0.98527354934193945</v>
      </c>
      <c r="I95" s="37">
        <v>0.30936627057770616</v>
      </c>
      <c r="J95" s="35">
        <v>1.2946398199196456</v>
      </c>
      <c r="M95" s="37" t="s">
        <v>284</v>
      </c>
      <c r="N95" s="37">
        <v>44328944</v>
      </c>
      <c r="O95" s="37" t="s">
        <v>285</v>
      </c>
      <c r="P95" s="37">
        <v>0</v>
      </c>
      <c r="Q95" s="37">
        <v>1.6098300000000001</v>
      </c>
      <c r="R95" s="37">
        <v>16.656300000000002</v>
      </c>
      <c r="S95" s="37">
        <v>15.5253</v>
      </c>
      <c r="U95">
        <v>0.93209776480971152</v>
      </c>
      <c r="V95">
        <v>9.6649916247906198E-2</v>
      </c>
      <c r="W95" s="35">
        <v>1.0287476810576177</v>
      </c>
    </row>
    <row r="96" spans="1:23">
      <c r="A96" s="37" t="s">
        <v>286</v>
      </c>
      <c r="B96" s="37">
        <v>44350163</v>
      </c>
      <c r="C96" s="37" t="s">
        <v>287</v>
      </c>
      <c r="D96" s="37">
        <v>0</v>
      </c>
      <c r="E96" s="37">
        <v>12.8226</v>
      </c>
      <c r="F96" s="37">
        <v>2.5595300000000001</v>
      </c>
      <c r="G96" s="37">
        <v>2.8116699999999999</v>
      </c>
      <c r="H96" s="37">
        <v>1.0985102733705014</v>
      </c>
      <c r="I96" s="37">
        <v>5.0097478834004674</v>
      </c>
      <c r="J96" s="35">
        <v>6.1082581567709688</v>
      </c>
      <c r="M96" s="37" t="s">
        <v>286</v>
      </c>
      <c r="N96" s="37">
        <v>44350163</v>
      </c>
      <c r="O96" s="37" t="s">
        <v>287</v>
      </c>
      <c r="P96" s="37">
        <v>0</v>
      </c>
      <c r="Q96" s="37">
        <v>8.0038199999999993</v>
      </c>
      <c r="R96" s="37">
        <v>3.3617900000000001</v>
      </c>
      <c r="S96" s="37">
        <v>4.3987499999999997</v>
      </c>
      <c r="U96">
        <v>1.3084547220379619</v>
      </c>
      <c r="V96">
        <v>2.3808209317060256</v>
      </c>
      <c r="W96" s="35">
        <v>3.6892756537439872</v>
      </c>
    </row>
    <row r="97" spans="1:23">
      <c r="A97" s="37" t="s">
        <v>288</v>
      </c>
      <c r="B97" s="37">
        <v>44455510</v>
      </c>
      <c r="C97" s="37" t="s">
        <v>289</v>
      </c>
      <c r="D97" s="37">
        <v>0</v>
      </c>
      <c r="E97" s="37">
        <v>6.7382600000000004</v>
      </c>
      <c r="F97" s="37">
        <v>9.1541099999999993</v>
      </c>
      <c r="G97" s="37">
        <v>10.223100000000001</v>
      </c>
      <c r="H97" s="37">
        <v>1.1167770542412099</v>
      </c>
      <c r="I97" s="37">
        <v>0.736091220227854</v>
      </c>
      <c r="J97" s="35">
        <v>1.8528682744690639</v>
      </c>
      <c r="M97" s="37" t="s">
        <v>288</v>
      </c>
      <c r="N97" s="37">
        <v>44455486</v>
      </c>
      <c r="O97" s="37" t="s">
        <v>290</v>
      </c>
      <c r="P97" s="37">
        <v>0</v>
      </c>
      <c r="Q97" s="37">
        <v>2.8773900000000001</v>
      </c>
      <c r="R97" s="37">
        <v>11.612</v>
      </c>
      <c r="S97" s="37">
        <v>10.966200000000001</v>
      </c>
      <c r="U97">
        <v>0.9443851188425767</v>
      </c>
      <c r="V97">
        <v>0.24779452290733725</v>
      </c>
      <c r="W97" s="35">
        <v>1.192179641749914</v>
      </c>
    </row>
    <row r="98" spans="1:23">
      <c r="A98" s="37" t="s">
        <v>291</v>
      </c>
      <c r="B98" s="37">
        <v>44768580</v>
      </c>
      <c r="C98" s="37" t="s">
        <v>292</v>
      </c>
      <c r="D98" s="37">
        <v>0</v>
      </c>
      <c r="E98" s="37">
        <v>25.600899999999999</v>
      </c>
      <c r="F98" s="37">
        <v>45.205199999999998</v>
      </c>
      <c r="G98" s="37">
        <v>42.658900000000003</v>
      </c>
      <c r="H98" s="37">
        <v>0.94367240936883379</v>
      </c>
      <c r="I98" s="37">
        <v>0.56632644032102508</v>
      </c>
      <c r="J98" s="35">
        <v>1.5099988496898589</v>
      </c>
      <c r="M98" s="37" t="s">
        <v>291</v>
      </c>
      <c r="N98" s="37">
        <v>44768580</v>
      </c>
      <c r="O98" s="37" t="s">
        <v>293</v>
      </c>
      <c r="P98" s="37">
        <v>0</v>
      </c>
      <c r="Q98" s="37">
        <v>22.044599999999999</v>
      </c>
      <c r="R98" s="37">
        <v>158.85900000000001</v>
      </c>
      <c r="S98" s="37">
        <v>158.21100000000001</v>
      </c>
      <c r="T98" t="s">
        <v>149</v>
      </c>
      <c r="U98">
        <v>0.99592091099654412</v>
      </c>
      <c r="V98">
        <v>0.13876834173701205</v>
      </c>
      <c r="W98" s="35">
        <v>1.1346892527335561</v>
      </c>
    </row>
    <row r="99" spans="1:23">
      <c r="A99" s="37" t="s">
        <v>294</v>
      </c>
      <c r="B99" s="37">
        <v>44805617</v>
      </c>
      <c r="C99" s="37" t="s">
        <v>295</v>
      </c>
      <c r="D99" s="37">
        <v>0</v>
      </c>
      <c r="E99" s="37">
        <v>51.2714</v>
      </c>
      <c r="F99" s="37">
        <v>124.471</v>
      </c>
      <c r="G99" s="37">
        <v>126.51</v>
      </c>
      <c r="H99" s="37">
        <v>1.0163813257706615</v>
      </c>
      <c r="I99" s="37">
        <v>0.4119144218331981</v>
      </c>
      <c r="J99" s="35">
        <v>1.4282957476038596</v>
      </c>
      <c r="M99" s="37" t="s">
        <v>294</v>
      </c>
      <c r="N99" s="37">
        <v>44805617</v>
      </c>
      <c r="O99" s="37" t="s">
        <v>295</v>
      </c>
      <c r="P99" s="37">
        <v>1.85075E-2</v>
      </c>
      <c r="Q99" s="37">
        <v>31.718599999999999</v>
      </c>
      <c r="R99" s="37">
        <v>158.85900000000001</v>
      </c>
      <c r="S99" s="37">
        <v>158.21100000000001</v>
      </c>
      <c r="U99">
        <v>0.99592091099654412</v>
      </c>
      <c r="V99">
        <v>0.19966511182872859</v>
      </c>
      <c r="W99" s="35">
        <v>1.1955860228252728</v>
      </c>
    </row>
    <row r="100" spans="1:23">
      <c r="A100" s="37" t="s">
        <v>296</v>
      </c>
      <c r="B100" s="37">
        <v>44849585</v>
      </c>
      <c r="C100" s="37" t="s">
        <v>297</v>
      </c>
      <c r="D100" s="37">
        <v>0</v>
      </c>
      <c r="E100" s="37">
        <v>22.119199999999999</v>
      </c>
      <c r="F100" s="37">
        <v>31.204799999999999</v>
      </c>
      <c r="G100" s="37">
        <v>32.258699999999997</v>
      </c>
      <c r="H100" s="37">
        <v>1.0337736502076602</v>
      </c>
      <c r="I100" s="37">
        <v>0.7088396656924576</v>
      </c>
      <c r="J100" s="35">
        <v>1.7426133159001178</v>
      </c>
      <c r="M100" s="37" t="s">
        <v>296</v>
      </c>
      <c r="N100" s="37">
        <v>44849585</v>
      </c>
      <c r="O100" s="37" t="s">
        <v>297</v>
      </c>
      <c r="P100" s="37">
        <v>0</v>
      </c>
      <c r="Q100" s="37">
        <v>20.208400000000001</v>
      </c>
      <c r="R100" s="37">
        <v>21.652000000000001</v>
      </c>
      <c r="S100" s="37">
        <v>23.061699999999998</v>
      </c>
      <c r="U100">
        <v>1.0651071494550155</v>
      </c>
      <c r="V100">
        <v>0.93332717531867726</v>
      </c>
      <c r="W100" s="35">
        <v>1.9984343247736929</v>
      </c>
    </row>
    <row r="101" spans="1:23">
      <c r="A101" s="37" t="s">
        <v>298</v>
      </c>
      <c r="B101" s="37">
        <v>44940012</v>
      </c>
      <c r="C101" s="37" t="s">
        <v>299</v>
      </c>
      <c r="D101" s="37">
        <v>0</v>
      </c>
      <c r="E101" s="37">
        <v>13.659700000000001</v>
      </c>
      <c r="F101" s="37">
        <v>30.282699999999998</v>
      </c>
      <c r="G101" s="37">
        <v>28.896000000000001</v>
      </c>
      <c r="H101" s="37">
        <v>0.95420817826679927</v>
      </c>
      <c r="I101" s="37">
        <v>0.45107272469099524</v>
      </c>
      <c r="J101" s="35">
        <v>1.4052809029577946</v>
      </c>
      <c r="M101" s="37" t="s">
        <v>298</v>
      </c>
      <c r="N101" s="37">
        <v>44940010</v>
      </c>
      <c r="O101" s="37" t="s">
        <v>299</v>
      </c>
      <c r="P101" s="37">
        <v>0</v>
      </c>
      <c r="Q101" s="37">
        <v>7.6530699999999996</v>
      </c>
      <c r="R101" s="37">
        <v>8.4230400000000003</v>
      </c>
      <c r="S101" s="37">
        <v>8.0491100000000007</v>
      </c>
      <c r="U101">
        <v>0.95560628941569792</v>
      </c>
      <c r="V101">
        <v>0.90858763581794688</v>
      </c>
      <c r="W101" s="35">
        <v>1.8641939252336448</v>
      </c>
    </row>
    <row r="102" spans="1:23">
      <c r="A102" s="37" t="s">
        <v>300</v>
      </c>
      <c r="B102" s="37">
        <v>45073853</v>
      </c>
      <c r="C102" s="37" t="s">
        <v>301</v>
      </c>
      <c r="D102" s="37">
        <v>0</v>
      </c>
      <c r="E102" s="37">
        <v>1.93374</v>
      </c>
      <c r="F102" s="37">
        <v>22.923400000000001</v>
      </c>
      <c r="G102" s="37">
        <v>22.021699999999999</v>
      </c>
      <c r="H102" s="37">
        <v>0.96066464835059362</v>
      </c>
      <c r="I102" s="37">
        <v>8.4356596316427751E-2</v>
      </c>
      <c r="J102" s="35">
        <v>1.0450212446670213</v>
      </c>
      <c r="M102" s="37" t="s">
        <v>300</v>
      </c>
      <c r="N102" s="37">
        <v>45073853</v>
      </c>
      <c r="O102" s="37" t="s">
        <v>301</v>
      </c>
      <c r="P102" s="37">
        <v>0</v>
      </c>
      <c r="Q102" s="37">
        <v>0.51152900000000001</v>
      </c>
      <c r="R102" s="37">
        <v>18.039400000000001</v>
      </c>
      <c r="S102" s="37">
        <v>19.889700000000001</v>
      </c>
      <c r="U102">
        <v>1.1025699302637559</v>
      </c>
      <c r="V102">
        <v>2.8356209186558311E-2</v>
      </c>
      <c r="W102" s="35">
        <v>1.1309261394503143</v>
      </c>
    </row>
    <row r="103" spans="1:23">
      <c r="A103" s="37" t="s">
        <v>302</v>
      </c>
      <c r="B103" s="37">
        <v>45263928</v>
      </c>
      <c r="C103" s="37" t="s">
        <v>303</v>
      </c>
      <c r="D103" s="37">
        <v>0</v>
      </c>
      <c r="E103" s="37">
        <v>27.218599999999999</v>
      </c>
      <c r="F103" s="37">
        <v>14.9352</v>
      </c>
      <c r="G103" s="37">
        <v>14.5504</v>
      </c>
      <c r="H103" s="37">
        <v>0.97423536343671324</v>
      </c>
      <c r="I103" s="37">
        <v>1.8224463013551877</v>
      </c>
      <c r="J103" s="35">
        <v>2.7966816647919011</v>
      </c>
      <c r="M103" s="37" t="s">
        <v>302</v>
      </c>
      <c r="N103" s="37">
        <v>45263928</v>
      </c>
      <c r="O103" s="37" t="s">
        <v>303</v>
      </c>
      <c r="P103" s="37">
        <v>0</v>
      </c>
      <c r="Q103" s="37">
        <v>19.061800000000002</v>
      </c>
      <c r="R103" s="37">
        <v>9.3195300000000003</v>
      </c>
      <c r="S103" s="37">
        <v>10.0212</v>
      </c>
      <c r="U103">
        <v>1.0752902775139948</v>
      </c>
      <c r="V103">
        <v>2.0453606565996356</v>
      </c>
      <c r="W103" s="35">
        <v>3.1206509341136304</v>
      </c>
    </row>
    <row r="104" spans="1:23">
      <c r="A104" s="37" t="s">
        <v>304</v>
      </c>
      <c r="B104" s="37">
        <v>45405137</v>
      </c>
      <c r="C104" s="37" t="s">
        <v>305</v>
      </c>
      <c r="D104" s="37">
        <v>0</v>
      </c>
      <c r="E104" s="37">
        <v>2.62819</v>
      </c>
      <c r="F104" s="37">
        <v>6.4924499999999998</v>
      </c>
      <c r="G104" s="37">
        <v>8.7439499999999999</v>
      </c>
      <c r="H104" s="37">
        <v>1.3467874223136105</v>
      </c>
      <c r="I104" s="37">
        <v>0.40480712211876874</v>
      </c>
      <c r="J104" s="35">
        <v>1.7515945444323793</v>
      </c>
      <c r="M104" s="38" t="s">
        <v>304</v>
      </c>
      <c r="N104" s="38">
        <v>45405137</v>
      </c>
      <c r="O104" s="38" t="s">
        <v>306</v>
      </c>
      <c r="P104" s="38">
        <v>0</v>
      </c>
      <c r="Q104" s="38">
        <v>0</v>
      </c>
      <c r="R104" s="38">
        <v>6.48156</v>
      </c>
      <c r="S104" s="38">
        <v>7.0065900000000001</v>
      </c>
      <c r="T104" s="31" t="s">
        <v>307</v>
      </c>
      <c r="U104" s="31">
        <v>1.0810036472701017</v>
      </c>
      <c r="V104" s="31">
        <v>0</v>
      </c>
      <c r="W104" s="36">
        <v>1.0810036472701017</v>
      </c>
    </row>
    <row r="105" spans="1:23">
      <c r="A105" s="37" t="s">
        <v>308</v>
      </c>
      <c r="B105" s="37">
        <v>45493572</v>
      </c>
      <c r="C105" s="37" t="s">
        <v>309</v>
      </c>
      <c r="D105" s="37">
        <v>0</v>
      </c>
      <c r="E105" s="37">
        <v>16.4665</v>
      </c>
      <c r="F105" s="37">
        <v>8.6133199999999999</v>
      </c>
      <c r="G105" s="37">
        <v>9.4920299999999997</v>
      </c>
      <c r="H105" s="37">
        <v>1.1020175727826205</v>
      </c>
      <c r="I105" s="37">
        <v>1.9117483153998691</v>
      </c>
      <c r="J105" s="35">
        <v>3.0137658881824896</v>
      </c>
      <c r="M105" s="38" t="s">
        <v>308</v>
      </c>
      <c r="N105" s="38">
        <v>45493572</v>
      </c>
      <c r="O105" s="38" t="s">
        <v>309</v>
      </c>
      <c r="P105" s="38">
        <v>0</v>
      </c>
      <c r="Q105" s="38">
        <v>0</v>
      </c>
      <c r="R105" s="38">
        <v>15.736000000000001</v>
      </c>
      <c r="S105" s="38">
        <v>15.645899999999999</v>
      </c>
      <c r="T105" s="31" t="s">
        <v>307</v>
      </c>
      <c r="U105" s="31">
        <v>0.99427427554651748</v>
      </c>
      <c r="V105" s="31">
        <v>0</v>
      </c>
      <c r="W105" s="36">
        <v>0.99427427554651748</v>
      </c>
    </row>
    <row r="106" spans="1:23">
      <c r="A106" s="37" t="s">
        <v>310</v>
      </c>
      <c r="B106" s="37">
        <v>45643694</v>
      </c>
      <c r="C106" s="37" t="s">
        <v>311</v>
      </c>
      <c r="D106" s="37">
        <v>2.1835800000000001</v>
      </c>
      <c r="E106" s="37">
        <v>3.5642999999999998</v>
      </c>
      <c r="F106" s="37">
        <v>29.7636</v>
      </c>
      <c r="G106" s="37">
        <v>29.733000000000001</v>
      </c>
      <c r="H106" s="37">
        <v>0.99897189856065804</v>
      </c>
      <c r="I106" s="37">
        <v>0.11975365883159295</v>
      </c>
      <c r="J106" s="35">
        <v>1.118725557392251</v>
      </c>
      <c r="M106" s="38" t="s">
        <v>310</v>
      </c>
      <c r="N106" s="38">
        <v>45643694</v>
      </c>
      <c r="O106" s="38" t="s">
        <v>311</v>
      </c>
      <c r="P106" s="38">
        <v>0</v>
      </c>
      <c r="Q106" s="38">
        <v>0</v>
      </c>
      <c r="R106" s="38">
        <v>20.346699999999998</v>
      </c>
      <c r="S106" s="38">
        <v>30.311499999999999</v>
      </c>
      <c r="T106" s="31" t="s">
        <v>307</v>
      </c>
      <c r="U106" s="31">
        <v>1.4897501806189701</v>
      </c>
      <c r="V106" s="31">
        <v>0</v>
      </c>
      <c r="W106" s="36">
        <v>1.4897501806189701</v>
      </c>
    </row>
    <row r="107" spans="1:23">
      <c r="A107" s="37" t="s">
        <v>312</v>
      </c>
      <c r="B107" s="37">
        <v>45981737</v>
      </c>
      <c r="C107" s="37" t="s">
        <v>313</v>
      </c>
      <c r="D107" s="37">
        <v>0</v>
      </c>
      <c r="E107" s="37">
        <v>0.90707899999999997</v>
      </c>
      <c r="F107" s="37">
        <v>5.1858700000000004</v>
      </c>
      <c r="G107" s="37">
        <v>6.5616700000000003</v>
      </c>
      <c r="H107" s="37">
        <v>1.2652978188809205</v>
      </c>
      <c r="I107" s="37">
        <v>0.17491356320154572</v>
      </c>
      <c r="J107" s="35">
        <v>1.4402113820824662</v>
      </c>
      <c r="M107" s="38" t="s">
        <v>312</v>
      </c>
      <c r="N107" s="38">
        <v>45981737</v>
      </c>
      <c r="O107" s="38" t="s">
        <v>313</v>
      </c>
      <c r="P107" s="38">
        <v>0</v>
      </c>
      <c r="Q107" s="38">
        <v>0</v>
      </c>
      <c r="R107" s="38">
        <v>10.186500000000001</v>
      </c>
      <c r="S107" s="38">
        <v>13.5372</v>
      </c>
      <c r="T107" s="31" t="s">
        <v>307</v>
      </c>
      <c r="U107" s="31">
        <v>1.3289353556177292</v>
      </c>
      <c r="V107" s="31">
        <v>0</v>
      </c>
      <c r="W107" s="36">
        <v>1.3289353556177292</v>
      </c>
    </row>
    <row r="108" spans="1:23">
      <c r="A108" s="37" t="s">
        <v>314</v>
      </c>
      <c r="B108" s="37">
        <v>46098097</v>
      </c>
      <c r="C108" s="37" t="s">
        <v>315</v>
      </c>
      <c r="D108" s="37">
        <v>0</v>
      </c>
      <c r="E108" s="37">
        <v>1.2468600000000001</v>
      </c>
      <c r="F108" s="37">
        <v>7.7108600000000003</v>
      </c>
      <c r="G108" s="37">
        <v>9.7036200000000008</v>
      </c>
      <c r="H108" s="37">
        <v>1.2584355052484419</v>
      </c>
      <c r="I108" s="37">
        <v>0.16170180758047742</v>
      </c>
      <c r="J108" s="35">
        <v>1.4201373128289194</v>
      </c>
      <c r="M108" s="38" t="s">
        <v>314</v>
      </c>
      <c r="N108" s="38">
        <v>46098097</v>
      </c>
      <c r="O108" s="38" t="s">
        <v>316</v>
      </c>
      <c r="P108" s="38">
        <v>0</v>
      </c>
      <c r="Q108" s="38">
        <v>0.14444899999999999</v>
      </c>
      <c r="R108" s="38">
        <v>6.2104400000000002</v>
      </c>
      <c r="S108" s="38">
        <v>8.9635400000000001</v>
      </c>
      <c r="T108" s="31" t="s">
        <v>307</v>
      </c>
      <c r="U108" s="31">
        <v>1.4433019238572469</v>
      </c>
      <c r="V108" s="31">
        <v>2.3259060549655094E-2</v>
      </c>
      <c r="W108" s="36">
        <v>1.4665609844069019</v>
      </c>
    </row>
    <row r="109" spans="1:23">
      <c r="A109" s="37" t="s">
        <v>317</v>
      </c>
      <c r="B109" s="37">
        <v>46188141</v>
      </c>
      <c r="C109" s="37" t="s">
        <v>318</v>
      </c>
      <c r="D109" s="37">
        <v>0</v>
      </c>
      <c r="E109" s="37">
        <v>22.2119</v>
      </c>
      <c r="F109" s="37">
        <v>31.582100000000001</v>
      </c>
      <c r="G109" s="37">
        <v>27.451799999999999</v>
      </c>
      <c r="H109" s="37">
        <v>0.86922022284775236</v>
      </c>
      <c r="I109" s="37">
        <v>0.70330661988911436</v>
      </c>
      <c r="J109" s="35">
        <v>1.5725268427368668</v>
      </c>
      <c r="M109" s="38" t="s">
        <v>317</v>
      </c>
      <c r="N109" s="38">
        <v>46188141</v>
      </c>
      <c r="O109" s="38" t="s">
        <v>318</v>
      </c>
      <c r="P109" s="38">
        <v>0</v>
      </c>
      <c r="Q109" s="38">
        <v>0</v>
      </c>
      <c r="R109" s="38">
        <v>26.4025</v>
      </c>
      <c r="S109" s="38">
        <v>25.3935</v>
      </c>
      <c r="T109" s="31" t="s">
        <v>307</v>
      </c>
      <c r="U109" s="31">
        <v>0.96178392197708551</v>
      </c>
      <c r="V109" s="31">
        <v>0</v>
      </c>
      <c r="W109" s="36">
        <v>0.96178392197708551</v>
      </c>
    </row>
    <row r="110" spans="1:23">
      <c r="A110" s="37" t="s">
        <v>319</v>
      </c>
      <c r="B110" s="37">
        <v>46235133</v>
      </c>
      <c r="C110" s="37" t="s">
        <v>320</v>
      </c>
      <c r="D110" s="37">
        <v>0</v>
      </c>
      <c r="E110" s="37">
        <v>20.568300000000001</v>
      </c>
      <c r="F110" s="37">
        <v>17.6297</v>
      </c>
      <c r="G110" s="37">
        <v>17.9619</v>
      </c>
      <c r="H110" s="37">
        <v>1.0188432020964622</v>
      </c>
      <c r="I110" s="37">
        <v>1.1666846287798431</v>
      </c>
      <c r="J110" s="35">
        <v>2.1855278308763051</v>
      </c>
      <c r="M110" s="37" t="s">
        <v>319</v>
      </c>
      <c r="N110" s="37">
        <v>46235126</v>
      </c>
      <c r="O110" s="37" t="s">
        <v>320</v>
      </c>
      <c r="P110" s="37">
        <v>0</v>
      </c>
      <c r="Q110" s="37">
        <v>13.3203</v>
      </c>
      <c r="R110" s="37">
        <v>14.319900000000001</v>
      </c>
      <c r="S110" s="37">
        <v>13.8148</v>
      </c>
      <c r="U110">
        <v>0.96472740731429685</v>
      </c>
      <c r="V110">
        <v>0.93019504326147517</v>
      </c>
      <c r="W110" s="35">
        <v>1.894922450575772</v>
      </c>
    </row>
    <row r="111" spans="1:23">
      <c r="A111" s="37" t="s">
        <v>321</v>
      </c>
      <c r="B111" s="37">
        <v>46324141</v>
      </c>
      <c r="C111" s="37" t="s">
        <v>322</v>
      </c>
      <c r="D111" s="37">
        <v>0</v>
      </c>
      <c r="E111" s="37">
        <v>9.3964999999999996</v>
      </c>
      <c r="F111" s="37">
        <v>2.8892699999999998</v>
      </c>
      <c r="G111" s="37">
        <v>3.22329</v>
      </c>
      <c r="H111" s="37">
        <v>1.1156070564537064</v>
      </c>
      <c r="I111" s="37">
        <v>3.2522055744184519</v>
      </c>
      <c r="J111" s="35">
        <v>4.3678126308721588</v>
      </c>
      <c r="M111" s="37" t="s">
        <v>321</v>
      </c>
      <c r="N111" s="37">
        <v>46324122</v>
      </c>
      <c r="O111" s="37" t="s">
        <v>322</v>
      </c>
      <c r="P111" s="37">
        <v>0</v>
      </c>
      <c r="Q111" s="37">
        <v>10.8025</v>
      </c>
      <c r="R111" s="37">
        <v>4.4937100000000001</v>
      </c>
      <c r="S111" s="37">
        <v>3.8422100000000001</v>
      </c>
      <c r="U111">
        <v>0.85501957180147359</v>
      </c>
      <c r="V111">
        <v>2.4039156954943688</v>
      </c>
      <c r="W111" s="35">
        <v>3.2589352672958425</v>
      </c>
    </row>
    <row r="112" spans="1:23">
      <c r="A112" s="37" t="s">
        <v>323</v>
      </c>
      <c r="B112" s="37">
        <v>46458891</v>
      </c>
      <c r="C112" s="37" t="s">
        <v>324</v>
      </c>
      <c r="D112" s="37">
        <v>0</v>
      </c>
      <c r="E112" s="37">
        <v>24.7163</v>
      </c>
      <c r="F112" s="37">
        <v>19.511199999999999</v>
      </c>
      <c r="G112" s="37">
        <v>19.952100000000002</v>
      </c>
      <c r="H112" s="37">
        <v>1.0225972774611507</v>
      </c>
      <c r="I112" s="37">
        <v>1.2667749805240067</v>
      </c>
      <c r="J112" s="35">
        <v>2.2893722579851574</v>
      </c>
      <c r="M112" s="37" t="s">
        <v>323</v>
      </c>
      <c r="N112" s="37">
        <v>46458899</v>
      </c>
      <c r="O112" s="37" t="s">
        <v>325</v>
      </c>
      <c r="P112" s="37">
        <v>0</v>
      </c>
      <c r="Q112" s="37">
        <v>33.408900000000003</v>
      </c>
      <c r="R112" s="37">
        <v>27.020099999999999</v>
      </c>
      <c r="S112" s="37">
        <v>24.972200000000001</v>
      </c>
      <c r="U112">
        <v>0.92420827458077515</v>
      </c>
      <c r="V112">
        <v>1.2364462011613577</v>
      </c>
      <c r="W112" s="35">
        <v>2.1606544757421329</v>
      </c>
    </row>
    <row r="113" spans="1:23">
      <c r="A113" s="37" t="s">
        <v>326</v>
      </c>
      <c r="B113" s="37">
        <v>46598604</v>
      </c>
      <c r="C113" s="37" t="s">
        <v>327</v>
      </c>
      <c r="D113" s="37">
        <v>0</v>
      </c>
      <c r="E113" s="37">
        <v>29.6983</v>
      </c>
      <c r="F113" s="37">
        <v>63.392400000000002</v>
      </c>
      <c r="G113" s="37">
        <v>64.672899999999998</v>
      </c>
      <c r="H113" s="37">
        <v>1.0201995822843117</v>
      </c>
      <c r="I113" s="37">
        <v>0.46848360371274789</v>
      </c>
      <c r="J113" s="35">
        <v>1.4886831859970595</v>
      </c>
      <c r="M113" s="37" t="s">
        <v>326</v>
      </c>
      <c r="N113" s="37">
        <v>46598962</v>
      </c>
      <c r="O113" s="37" t="s">
        <v>328</v>
      </c>
      <c r="P113" s="37">
        <v>0</v>
      </c>
      <c r="Q113" s="37">
        <v>16.3764</v>
      </c>
      <c r="R113" s="37">
        <v>1.19</v>
      </c>
      <c r="S113" s="37">
        <v>2.5979299999999999</v>
      </c>
      <c r="U113">
        <v>2.1831344537815127</v>
      </c>
      <c r="V113">
        <v>13.761680672268909</v>
      </c>
      <c r="W113" s="35">
        <v>15.944815126050422</v>
      </c>
    </row>
    <row r="114" spans="1:23">
      <c r="A114" s="37" t="s">
        <v>329</v>
      </c>
      <c r="B114" s="37">
        <v>46635595</v>
      </c>
      <c r="C114" s="37" t="s">
        <v>330</v>
      </c>
      <c r="D114" s="37">
        <v>0</v>
      </c>
      <c r="E114" s="37">
        <v>114.607</v>
      </c>
      <c r="F114" s="37">
        <v>92.6845</v>
      </c>
      <c r="G114" s="37">
        <v>86.175700000000006</v>
      </c>
      <c r="H114" s="37">
        <v>0.92977466566685918</v>
      </c>
      <c r="I114" s="37">
        <v>1.2365282220867566</v>
      </c>
      <c r="J114" s="35">
        <v>2.1663028877536159</v>
      </c>
      <c r="M114" s="37" t="s">
        <v>329</v>
      </c>
      <c r="N114" s="37">
        <v>46635595</v>
      </c>
      <c r="O114" s="37" t="s">
        <v>330</v>
      </c>
      <c r="P114" s="37">
        <v>0</v>
      </c>
      <c r="Q114" s="37">
        <v>60.242899999999999</v>
      </c>
      <c r="R114" s="37">
        <v>74.075100000000006</v>
      </c>
      <c r="S114" s="37">
        <v>73.143299999999996</v>
      </c>
      <c r="U114">
        <v>0.98742087422089186</v>
      </c>
      <c r="V114">
        <v>0.81326788623977553</v>
      </c>
      <c r="W114" s="35">
        <v>1.8006887604606674</v>
      </c>
    </row>
  </sheetData>
  <autoFilter ref="A1:H1" xr:uid="{00000000-0009-0000-0000-000000000000}">
    <sortState xmlns:xlrd2="http://schemas.microsoft.com/office/spreadsheetml/2017/richdata2" ref="A2:H364">
      <sortCondition descending="1" ref="F1:F364"/>
    </sortState>
  </autoFilter>
  <phoneticPr fontId="9"/>
  <conditionalFormatting sqref="A1:C1 A2:B364 D2:D364 F2:G364">
    <cfRule type="expression" dxfId="3" priority="7" stopIfTrue="1">
      <formula>NOT(ISBLANK($BD1))</formula>
    </cfRule>
  </conditionalFormatting>
  <conditionalFormatting sqref="D1:E1">
    <cfRule type="expression" dxfId="2" priority="6" stopIfTrue="1">
      <formula>NOT(ISBLANK($BD1))</formula>
    </cfRule>
  </conditionalFormatting>
  <conditionalFormatting sqref="C2:C364 E2:E364">
    <cfRule type="expression" dxfId="1" priority="4" stopIfTrue="1">
      <formula>NOT(ISBLANK($BA2))</formula>
    </cfRule>
  </conditionalFormatting>
  <conditionalFormatting sqref="H1">
    <cfRule type="expression" dxfId="0" priority="1" stopIfTrue="1">
      <formula>NOT(ISBLANK($AL1))</formula>
    </cfRule>
  </conditionalFormatting>
  <dataValidations count="1">
    <dataValidation allowBlank="1" showInputMessage="1" showErrorMessage="1" sqref="G2:G161" xr:uid="{00000000-0002-0000-0000-000000000000}"/>
  </dataValidations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2576183395606042B50843C1397C8525" ma:contentTypeVersion="7" ma:contentTypeDescription="新しいドキュメントを作成します。" ma:contentTypeScope="" ma:versionID="3607974cdbc8986bab0264a7c9d44c6d">
  <xsd:schema xmlns:xsd="http://www.w3.org/2001/XMLSchema" xmlns:xs="http://www.w3.org/2001/XMLSchema" xmlns:p="http://schemas.microsoft.com/office/2006/metadata/properties" xmlns:ns2="883efe09-9f99-47ba-a762-6c85b042c3c5" targetNamespace="http://schemas.microsoft.com/office/2006/metadata/properties" ma:root="true" ma:fieldsID="b824f094f9f05d1ed1fc4862e297fafc" ns2:_="">
    <xsd:import namespace="883efe09-9f99-47ba-a762-6c85b042c3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3efe09-9f99-47ba-a762-6c85b042c3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2318C9F-57DC-42B0-A1E0-CE6F2A51F4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3efe09-9f99-47ba-a762-6c85b042c3c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6CC86B-AEDB-44DA-90E2-3C6783A790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EB1750-0570-4877-93A6-920F95B31C9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 6A. TcHSA21rat</vt:lpstr>
      <vt:lpstr>ST 6B. MAC21 and TcHSA21rat</vt:lpstr>
    </vt:vector>
  </TitlesOfParts>
  <Company>鳥取大学大学院　遺伝子機能工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嵩原 昇子</dc:creator>
  <cp:lastModifiedBy>baibeiye</cp:lastModifiedBy>
  <cp:lastPrinted>2017-02-28T08:39:55Z</cp:lastPrinted>
  <dcterms:created xsi:type="dcterms:W3CDTF">2011-07-11T16:00:43Z</dcterms:created>
  <dcterms:modified xsi:type="dcterms:W3CDTF">2021-08-23T04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76183395606042B50843C1397C8525</vt:lpwstr>
  </property>
</Properties>
</file>